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0480" activeTab="2"/>
  </bookViews>
  <sheets>
    <sheet name="MchSDR protein parameters" sheetId="1" r:id="rId1"/>
    <sheet name="expression FPKM analysis" sheetId="2" r:id="rId2"/>
    <sheet name="genes for phylogenetic tree" sheetId="3" r:id="rId3"/>
    <sheet name="subcellular localization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99" uniqueCount="1777">
  <si>
    <t>Sequence ID</t>
  </si>
  <si>
    <t>Number of Amino Acid</t>
  </si>
  <si>
    <t>Molecular Weight</t>
  </si>
  <si>
    <t>Theoretical pI</t>
  </si>
  <si>
    <t>Instability Index</t>
  </si>
  <si>
    <t>Aliphatic Index</t>
  </si>
  <si>
    <t>Grand Average of Hydropathicity</t>
  </si>
  <si>
    <t>MCH03g04250.1</t>
  </si>
  <si>
    <t>MCH05g15000.1</t>
  </si>
  <si>
    <t>MCH03g16360.1</t>
  </si>
  <si>
    <t>MCH04g26040.1</t>
  </si>
  <si>
    <t>MCH06g17100.1</t>
  </si>
  <si>
    <t>MCH09g06710.1</t>
  </si>
  <si>
    <t>MCH09g04300.1</t>
  </si>
  <si>
    <t>MCH06g14060.1</t>
  </si>
  <si>
    <t>MCH05g08800.1</t>
  </si>
  <si>
    <t>MCH01g35290.1</t>
  </si>
  <si>
    <t>MCH02g01640.1</t>
  </si>
  <si>
    <t>MCH04g27940.1</t>
  </si>
  <si>
    <t>MCH02g20990.1</t>
  </si>
  <si>
    <t>MCH03g26930.1</t>
  </si>
  <si>
    <t>MCH09g05040.1</t>
  </si>
  <si>
    <t>MCH06g20100.1</t>
  </si>
  <si>
    <t>MCH09g01660.1</t>
  </si>
  <si>
    <t>MCH01g17380.1</t>
  </si>
  <si>
    <t>MCH01g18640.1</t>
  </si>
  <si>
    <t>MCH04g25640.1</t>
  </si>
  <si>
    <t>MCH06g06890.1</t>
  </si>
  <si>
    <t>MCH02g12900.1</t>
  </si>
  <si>
    <t>MCH04g23350.1</t>
  </si>
  <si>
    <t>MCH04g22260.1</t>
  </si>
  <si>
    <t>MCH01g33050.1</t>
  </si>
  <si>
    <t>MCH02g04440.1</t>
  </si>
  <si>
    <t>MCH01g36220.1</t>
  </si>
  <si>
    <t>MCH04g14560.1</t>
  </si>
  <si>
    <t>MCH01g25430.1</t>
  </si>
  <si>
    <t>MCH01g29730.1</t>
  </si>
  <si>
    <t>MCH03g01570.1</t>
  </si>
  <si>
    <t>MCH08g08840.1</t>
  </si>
  <si>
    <t>MCH07g13520.1</t>
  </si>
  <si>
    <t>MCH03g04240.1</t>
  </si>
  <si>
    <t>MCH01g07280.1</t>
  </si>
  <si>
    <t>MCH01g23170.1</t>
  </si>
  <si>
    <t>MCH05g12990.1</t>
  </si>
  <si>
    <t>MCH01g21300.1</t>
  </si>
  <si>
    <t>MCH04g00210.1</t>
  </si>
  <si>
    <t>MCH04g18640.1</t>
  </si>
  <si>
    <t>MCH04g02640.1</t>
  </si>
  <si>
    <t>MCH05g07310.1</t>
  </si>
  <si>
    <t>MCH01g39700.1</t>
  </si>
  <si>
    <t>MCH02g02040.1</t>
  </si>
  <si>
    <t>MCH08g07170.1</t>
  </si>
  <si>
    <t>MCH01g29030.1</t>
  </si>
  <si>
    <t>MCH02g01580.1</t>
  </si>
  <si>
    <t>MCH02g27940.1</t>
  </si>
  <si>
    <t>MCH02g26790.1</t>
  </si>
  <si>
    <t>MCH01g19480.1</t>
  </si>
  <si>
    <t>MCH09g11930.1</t>
  </si>
  <si>
    <t>MCH06g09420.1</t>
  </si>
  <si>
    <t>MCH06g07470.1</t>
  </si>
  <si>
    <t>MCH05g05250.1</t>
  </si>
  <si>
    <t>MCH05g01240.1</t>
  </si>
  <si>
    <t>MCH07g17550.1</t>
  </si>
  <si>
    <t>MCH09g02650.1</t>
  </si>
  <si>
    <t>MCH04g04180.1</t>
  </si>
  <si>
    <t>MCH04g30370.1</t>
  </si>
  <si>
    <t>MCH02g01630.1</t>
  </si>
  <si>
    <t>MCH04g02270.1</t>
  </si>
  <si>
    <t>MCH09g09870.1</t>
  </si>
  <si>
    <t>MCH09g18200.1</t>
  </si>
  <si>
    <t>MCH05g22830.1</t>
  </si>
  <si>
    <t>MCH07g04760.1</t>
  </si>
  <si>
    <t>MCH04g14010.1</t>
  </si>
  <si>
    <t>MCH06g20080.1</t>
  </si>
  <si>
    <t>MCH04g04190.1</t>
  </si>
  <si>
    <t>MCH07g17560.1</t>
  </si>
  <si>
    <t>MCH01g40310.1</t>
  </si>
  <si>
    <t>MCH08g18340.1</t>
  </si>
  <si>
    <t>MCH08g18730.1</t>
  </si>
  <si>
    <t>MCH02g01620.1</t>
  </si>
  <si>
    <t>MCH05g09270.1</t>
  </si>
  <si>
    <t>MCH01g18650.1</t>
  </si>
  <si>
    <t>MCH06g20090.1</t>
  </si>
  <si>
    <t>MCH08g12730.1</t>
  </si>
  <si>
    <t>MCH01g31480.1</t>
  </si>
  <si>
    <t>MCH03g06880.1</t>
  </si>
  <si>
    <t>MCH06g08250.1</t>
  </si>
  <si>
    <t>MCH03g00150.1</t>
  </si>
  <si>
    <t>MCH02g09610.1</t>
  </si>
  <si>
    <t>MCH01g19470.1</t>
  </si>
  <si>
    <t>MCH08g12060.1</t>
  </si>
  <si>
    <t>MCH02g18950.1</t>
  </si>
  <si>
    <t>MCH07g00230.1</t>
  </si>
  <si>
    <t>MCH02g22380.1</t>
  </si>
  <si>
    <t>MCH01g23520.1</t>
  </si>
  <si>
    <t>MCH01g13580.1</t>
  </si>
  <si>
    <t>MCH03g02970.1</t>
  </si>
  <si>
    <t>MCH07g02100.1</t>
  </si>
  <si>
    <t>MCH03g05440.1</t>
  </si>
  <si>
    <t>MCH05g01630.1</t>
  </si>
  <si>
    <t>MCH09g08870.1</t>
  </si>
  <si>
    <t>MCH02g13900.1</t>
  </si>
  <si>
    <t>MCH02g16300.1</t>
  </si>
  <si>
    <t>MCH01g18670.1</t>
  </si>
  <si>
    <t>MCH04g28310.1</t>
  </si>
  <si>
    <t>MCH07g17970.1</t>
  </si>
  <si>
    <t>MCH09g09600.1</t>
  </si>
  <si>
    <t>MCH07g01790.1</t>
  </si>
  <si>
    <t>MCH06g20070.1</t>
  </si>
  <si>
    <t>MCH04g07930.1</t>
  </si>
  <si>
    <t>MCH09g08400.1</t>
  </si>
  <si>
    <t>MCH01g23150.1</t>
  </si>
  <si>
    <t>MCH03g23860.1</t>
  </si>
  <si>
    <t>MCH07g09760.1</t>
  </si>
  <si>
    <t>MCH03g21740.1</t>
  </si>
  <si>
    <t>MCH01g05350.1</t>
  </si>
  <si>
    <t>MCH07g10750.1</t>
  </si>
  <si>
    <t>MCH06g15530.1</t>
  </si>
  <si>
    <t>MCH08g02980.1</t>
  </si>
  <si>
    <t>MCH07g18540.1</t>
  </si>
  <si>
    <t>MCH06g20880.1</t>
  </si>
  <si>
    <t>MCH08g07150.1</t>
  </si>
  <si>
    <t>MCH02g28700.1</t>
  </si>
  <si>
    <t>MCH09g09940.1</t>
  </si>
  <si>
    <t>MCH03g01020.1</t>
  </si>
  <si>
    <t>MCH03g04270.1</t>
  </si>
  <si>
    <t>MCH04g15270.1</t>
  </si>
  <si>
    <t>MCH06g00140.1</t>
  </si>
  <si>
    <t>MCH03g25280.1</t>
  </si>
  <si>
    <t>MCH05g19260.1</t>
  </si>
  <si>
    <t>MCH07g10990.1</t>
  </si>
  <si>
    <t>MCH06g21150.1</t>
  </si>
  <si>
    <t>MCH04g17930.1</t>
  </si>
  <si>
    <t>MCH04g18670.1</t>
  </si>
  <si>
    <t>MCH04g04600.1</t>
  </si>
  <si>
    <t>MCH05g09230.1</t>
  </si>
  <si>
    <t>MCH07g10630.1</t>
  </si>
  <si>
    <t>MCH05g08020.1</t>
  </si>
  <si>
    <t>MCH08g00800.1</t>
  </si>
  <si>
    <t>MCH02g06900.1</t>
  </si>
  <si>
    <t>MCH04g22940.1</t>
  </si>
  <si>
    <t>MCH07g01850.1</t>
  </si>
  <si>
    <t>MCH08g14280.1</t>
  </si>
  <si>
    <t>MCH02g01610.1</t>
  </si>
  <si>
    <t>MCH03g09670.1</t>
  </si>
  <si>
    <t>MCH01g46220.1</t>
  </si>
  <si>
    <t>MCH03g18620.1</t>
  </si>
  <si>
    <t>MCH04g28300.1</t>
  </si>
  <si>
    <t>MCH09g03820.1</t>
  </si>
  <si>
    <t>MCH05g04000.1</t>
  </si>
  <si>
    <t>MCH01g18660.1</t>
  </si>
  <si>
    <t>MCH02g24440.1</t>
  </si>
  <si>
    <t>MCH05g18190.1</t>
  </si>
  <si>
    <t>MCH01g16360.1</t>
  </si>
  <si>
    <t>MCH09g20860.1</t>
  </si>
  <si>
    <t>MCH02g01600.1</t>
  </si>
  <si>
    <t>MCH01g23950.1</t>
  </si>
  <si>
    <t>MCH03g21730.1</t>
  </si>
  <si>
    <t>MCH01g17390.1</t>
  </si>
  <si>
    <t>MCH07g06360.1</t>
  </si>
  <si>
    <t>MCH01g38320.1</t>
  </si>
  <si>
    <t>MCH07g14840.1</t>
  </si>
  <si>
    <t>MCH03g00170.1</t>
  </si>
  <si>
    <t>MCH03g04260.1</t>
  </si>
  <si>
    <t>MCH09g04310.1</t>
  </si>
  <si>
    <t>MCH06g20050.1</t>
  </si>
  <si>
    <t>MCH01g08350.1</t>
  </si>
  <si>
    <t>MCH05g15160.1</t>
  </si>
  <si>
    <t>MCH06g24870.1</t>
  </si>
  <si>
    <t>MCH03g22100.1</t>
  </si>
  <si>
    <t>MCH03g26220.1</t>
  </si>
  <si>
    <t>MCH08g16100.1</t>
  </si>
  <si>
    <t>MCH09g14940.1</t>
  </si>
  <si>
    <t>MCH07g21910.1</t>
  </si>
  <si>
    <t>MCH06g20110.1</t>
  </si>
  <si>
    <t>MCH05g14070.1</t>
  </si>
  <si>
    <t>MCH01g09380.1</t>
  </si>
  <si>
    <t>MCH02g18310.1</t>
  </si>
  <si>
    <t>MCH05g02530.1</t>
  </si>
  <si>
    <t>MCH06g20060.1</t>
  </si>
  <si>
    <t>MCH03g22490.1</t>
  </si>
  <si>
    <t>MCH01g16860.1</t>
  </si>
  <si>
    <t>MCH04g27960.1</t>
  </si>
  <si>
    <t>MCH05g24400.1</t>
  </si>
  <si>
    <t>MCH04g04110.1</t>
  </si>
  <si>
    <t>MCH09g19320.1</t>
  </si>
  <si>
    <t>MCH04g06980.1</t>
  </si>
  <si>
    <t>MCH08g04020.1</t>
  </si>
  <si>
    <t>MCH02g01590.1</t>
  </si>
  <si>
    <t>MCH01g19550.1</t>
  </si>
  <si>
    <t>MCH05g03360.1</t>
  </si>
  <si>
    <t>MCH01g36520.1</t>
  </si>
  <si>
    <t>MCH03g21720.1</t>
  </si>
  <si>
    <t>MCH04g17300.1</t>
  </si>
  <si>
    <t>MCH01g19500.1</t>
  </si>
  <si>
    <t>MCH05g00160.1</t>
  </si>
  <si>
    <t>gene_id</t>
  </si>
  <si>
    <t>IL1_fpkm</t>
  </si>
  <si>
    <t>IL2_fpkm</t>
  </si>
  <si>
    <t>IL3_fpkm</t>
  </si>
  <si>
    <t>mean</t>
  </si>
  <si>
    <t>sd</t>
  </si>
  <si>
    <t>CL1_fpkm</t>
  </si>
  <si>
    <t>CL2_fpkm</t>
  </si>
  <si>
    <t>CL3_fpkm</t>
  </si>
  <si>
    <t>OF1_fpkm</t>
  </si>
  <si>
    <t>OF2_fpkm</t>
  </si>
  <si>
    <t>OF3_fpkm</t>
  </si>
  <si>
    <t>S1_fpkm</t>
  </si>
  <si>
    <t>S2_fpkm</t>
  </si>
  <si>
    <t>S3_fpkm</t>
  </si>
  <si>
    <t>R1_fpkm</t>
  </si>
  <si>
    <t>R2_fpkm</t>
  </si>
  <si>
    <t>R3_fpkm</t>
  </si>
  <si>
    <t>MCH01g16360</t>
  </si>
  <si>
    <t>1.50661212125732</t>
  </si>
  <si>
    <t>2.22505546724741</t>
  </si>
  <si>
    <t>1.55675553925322</t>
  </si>
  <si>
    <t>8.06880469118385</t>
  </si>
  <si>
    <t>8.00253495801564</t>
  </si>
  <si>
    <t>7.53919487271053</t>
  </si>
  <si>
    <t>9.17923993831701</t>
  </si>
  <si>
    <t>4.65910184085821</t>
  </si>
  <si>
    <t>6.86401358457951</t>
  </si>
  <si>
    <t>5.75651492290913</t>
  </si>
  <si>
    <t>7.17713375565568</t>
  </si>
  <si>
    <t>7.64548974670288</t>
  </si>
  <si>
    <t>9.97095699592138</t>
  </si>
  <si>
    <t>5.00389893187767</t>
  </si>
  <si>
    <t>6.04000075344234</t>
  </si>
  <si>
    <t>42.4347603902652</t>
  </si>
  <si>
    <t>192.76203579771</t>
  </si>
  <si>
    <t>2.91870206043192e-18</t>
  </si>
  <si>
    <t>3.13515071897906e-17</t>
  </si>
  <si>
    <t>186.040249047365</t>
  </si>
  <si>
    <t>213.707212485527</t>
  </si>
  <si>
    <t>0.515809710690183</t>
  </si>
  <si>
    <t>0.700959193681971</t>
  </si>
  <si>
    <t>196.676815378304</t>
  </si>
  <si>
    <t>224.897196890049</t>
  </si>
  <si>
    <t>0.348882214522273</t>
  </si>
  <si>
    <t>0.445121323981498</t>
  </si>
  <si>
    <t>177.12300251698</t>
  </si>
  <si>
    <t>199.267341970478</t>
  </si>
  <si>
    <t>0.581618270750287</t>
  </si>
  <si>
    <t>0.650255975434031</t>
  </si>
  <si>
    <t>chr01</t>
  </si>
  <si>
    <t>-</t>
  </si>
  <si>
    <t>protein_coding</t>
  </si>
  <si>
    <t>- &amp;&amp; sp|B9HRL7|PCBER_POPTR Phenylcoumaran benzylic ether reductase POP1 OS=Populus trichocarpa OX=3694 GN=PCBER PE=1 SV=1 &amp;&amp; PF05368:NmrA-like family</t>
  </si>
  <si>
    <t>bHLH</t>
  </si>
  <si>
    <t>MCH01g18640</t>
  </si>
  <si>
    <t>0.075779002527526</t>
  </si>
  <si>
    <t>0.14317914891635</t>
  </si>
  <si>
    <t>0.290096183591729</t>
  </si>
  <si>
    <t>0.0638658613277233</t>
  </si>
  <si>
    <t>0.526434535698941</t>
  </si>
  <si>
    <t>2.3301848935693</t>
  </si>
  <si>
    <t>1.0068216367736</t>
  </si>
  <si>
    <t>82.6148493190842</t>
  </si>
  <si>
    <t>84.7914009939292</t>
  </si>
  <si>
    <t>91.6220440449116</t>
  </si>
  <si>
    <t>1.10615412868376</t>
  </si>
  <si>
    <t>1.79912244826626</t>
  </si>
  <si>
    <t>0.718458862353697</t>
  </si>
  <si>
    <t>0.776233365372463</t>
  </si>
  <si>
    <t>1.99081087296116</t>
  </si>
  <si>
    <t>0.338921424308534</t>
  </si>
  <si>
    <t>22.9677564946041</t>
  </si>
  <si>
    <t>2.09620487379634</t>
  </si>
  <si>
    <t>3.45216496536737</t>
  </si>
  <si>
    <t>0.00204065333234052</t>
  </si>
  <si>
    <t>0.00484626343643693</t>
  </si>
  <si>
    <t>1353.59923046192</t>
  </si>
  <si>
    <t>1.86942353432446</t>
  </si>
  <si>
    <t>9.50306870267835</t>
  </si>
  <si>
    <t>1.23822287986246e-52</t>
  </si>
  <si>
    <t>5.37485928243367e-51</t>
  </si>
  <si>
    <t>- &amp;&amp; sp|Q6WAU1|IPIPR_MENPI (-)-isopiperitenone reductase OS=Mentha piperita OX=34256 PE=1 SV=1 &amp;&amp; PF00106:short chain dehydrogenase</t>
  </si>
  <si>
    <t>NAC</t>
  </si>
  <si>
    <t>MCH01g18650</t>
  </si>
  <si>
    <t>2.18811869798231</t>
  </si>
  <si>
    <t>3.0107327327248</t>
  </si>
  <si>
    <t>2.50563510603613</t>
  </si>
  <si>
    <t>0.444661302003284</t>
  </si>
  <si>
    <t>0.710735649799737</t>
  </si>
  <si>
    <t>0.614708915279337</t>
  </si>
  <si>
    <t>0.677842749502436</t>
  </si>
  <si>
    <t>0.945811664991036</t>
  </si>
  <si>
    <t>0.683512463851646</t>
  </si>
  <si>
    <t>4.79055427486036</t>
  </si>
  <si>
    <t>13.4915226417563</t>
  </si>
  <si>
    <t>4.55167281624731</t>
  </si>
  <si>
    <t>126.442933971576</t>
  </si>
  <si>
    <t>142.014321212572</t>
  </si>
  <si>
    <t>138.78142827079</t>
  </si>
  <si>
    <t>43.9397819275699</t>
  </si>
  <si>
    <t>10.2635246325957</t>
  </si>
  <si>
    <t>2.10249876871675</t>
  </si>
  <si>
    <t>1.52608269949502e-06</t>
  </si>
  <si>
    <t>5.26111745780276e-06</t>
  </si>
  <si>
    <t>14.7170117257418</t>
  </si>
  <si>
    <t>11.3662561687728</t>
  </si>
  <si>
    <t>0.368899224180299</t>
  </si>
  <si>
    <t>0.575346027483144</t>
  </si>
  <si>
    <t>0.746079255320577</t>
  </si>
  <si>
    <t>155.043831440499</t>
  </si>
  <si>
    <t>11.9759751888725</t>
  </si>
  <si>
    <t>3.69737424451818</t>
  </si>
  <si>
    <t>4.19027871050946e-11</t>
  </si>
  <si>
    <t>2.88672546729743e-10</t>
  </si>
  <si>
    <t>2432.05330862028</t>
  </si>
  <si>
    <t>10.6204248030736</t>
  </si>
  <si>
    <t>7.84473901500548</t>
  </si>
  <si>
    <t>9.63309855375201e-144</t>
  </si>
  <si>
    <t>5.83421733123309e-141</t>
  </si>
  <si>
    <t>MCH01g18660</t>
  </si>
  <si>
    <t>4.16784513901393</t>
  </si>
  <si>
    <t>3.66153251959867</t>
  </si>
  <si>
    <t>4.39764528814504</t>
  </si>
  <si>
    <t>24.078258258137</t>
  </si>
  <si>
    <t>26.191541147139</t>
  </si>
  <si>
    <t>26.0025292548588</t>
  </si>
  <si>
    <t>23.0427010472257</t>
  </si>
  <si>
    <t>26.8301676395416</t>
  </si>
  <si>
    <t>26.0252850667711</t>
  </si>
  <si>
    <t>35.6471385601854</t>
  </si>
  <si>
    <t>45.0809326673818</t>
  </si>
  <si>
    <t>47.1847759138738</t>
  </si>
  <si>
    <t>2.99040236434909</t>
  </si>
  <si>
    <t>2.76133524730555</t>
  </si>
  <si>
    <t>3.13904428310017</t>
  </si>
  <si>
    <t>85.6503929356069</t>
  </si>
  <si>
    <t>541.635887284573</t>
  </si>
  <si>
    <t>5.37243155363927e-47</t>
  </si>
  <si>
    <t>2.89652121712449e-45</t>
  </si>
  <si>
    <t>593.195016849376</t>
  </si>
  <si>
    <t>600.225048118826</t>
  </si>
  <si>
    <t>0.914474362635089</t>
  </si>
  <si>
    <t>0.955896703650865</t>
  </si>
  <si>
    <t>1063.34601431832</t>
  </si>
  <si>
    <t>632.016589517092</t>
  </si>
  <si>
    <t>0.750631628554669</t>
  </si>
  <si>
    <t>2.08426245380713e-05</t>
  </si>
  <si>
    <t>7.06548163272441e-05</t>
  </si>
  <si>
    <t>65.0574150301264</t>
  </si>
  <si>
    <t>560.030851616461</t>
  </si>
  <si>
    <t>4.06733031608161e-49</t>
  </si>
  <si>
    <t>1.55814278991217e-47</t>
  </si>
  <si>
    <t>MCH01g18670</t>
  </si>
  <si>
    <t>44.9720034389077</t>
  </si>
  <si>
    <t>35.4795240807366</t>
  </si>
  <si>
    <t>39.1425948170819</t>
  </si>
  <si>
    <t>18.6776058219636</t>
  </si>
  <si>
    <t>16.5952140056191</t>
  </si>
  <si>
    <t>18.9302884024003</t>
  </si>
  <si>
    <t>17.8010983455959</t>
  </si>
  <si>
    <t>14.985629571941</t>
  </si>
  <si>
    <t>18.9271095245595</t>
  </si>
  <si>
    <t>17.1745202488988</t>
  </si>
  <si>
    <t>26.7218058966326</t>
  </si>
  <si>
    <t>19.6993601992611</t>
  </si>
  <si>
    <t>29.8238759342748</t>
  </si>
  <si>
    <t>39.4911687590375</t>
  </si>
  <si>
    <t>36.4498920055848</t>
  </si>
  <si>
    <t>922.528465043292</t>
  </si>
  <si>
    <t>423.835312659443</t>
  </si>
  <si>
    <t>1.12186243555103</t>
  </si>
  <si>
    <t>3.79029486048799e-11</t>
  </si>
  <si>
    <t>2.14865692922564e-10</t>
  </si>
  <si>
    <t>445.179893182998</t>
  </si>
  <si>
    <t>469.772403095172</t>
  </si>
  <si>
    <t>0.685064091087777</t>
  </si>
  <si>
    <t>0.819805227340607</t>
  </si>
  <si>
    <t>582.265671150703</t>
  </si>
  <si>
    <t>494.603441314644</t>
  </si>
  <si>
    <t>0.235912820719626</t>
  </si>
  <si>
    <t>0.291909717708701</t>
  </si>
  <si>
    <t>0.384949562619239</t>
  </si>
  <si>
    <t>851.832734090434</t>
  </si>
  <si>
    <t>438.046892441286</t>
  </si>
  <si>
    <t>0.959887765104498</t>
  </si>
  <si>
    <t>4.44420541061272e-07</t>
  </si>
  <si>
    <t>1.42538460509085e-06</t>
  </si>
  <si>
    <t>- &amp;&amp; sp|Q9M2E2|SDR1_ARATH (+)-neomenthol dehydrogenase OS=Arabidopsis thaliana OX=3702 GN=SDR1 PE=1 SV=1 &amp;&amp; PF13561:Enoyl-(Acyl carrier protein) reductase|PF00106:short chain dehydrogenase</t>
  </si>
  <si>
    <t>MCH01g21300</t>
  </si>
  <si>
    <t>0.0776128738833461</t>
  </si>
  <si>
    <t>0.158250638275966</t>
  </si>
  <si>
    <t>0.124817207579869</t>
  </si>
  <si>
    <t>0.128253049587922</t>
  </si>
  <si>
    <t>0.21176575071824</t>
  </si>
  <si>
    <t>0.244634977264037</t>
  </si>
  <si>
    <t>2.2400802591893</t>
  </si>
  <si>
    <t>0.185010892471122</t>
  </si>
  <si>
    <t>0.0547971811477664</t>
  </si>
  <si>
    <t>0.309111906026982</t>
  </si>
  <si>
    <t>0.0771209030805818</t>
  </si>
  <si>
    <t>0.213640148081009</t>
  </si>
  <si>
    <t>0.0735948181205303</t>
  </si>
  <si>
    <t>1.06859398353734</t>
  </si>
  <si>
    <t>2.13237346794251</t>
  </si>
  <si>
    <t>0.531360851870047</t>
  </si>
  <si>
    <t>0.616399108748335</t>
  </si>
  <si>
    <t>13.4658534920632</t>
  </si>
  <si>
    <t>2.35951884569001</t>
  </si>
  <si>
    <t>2.50710049576369</t>
  </si>
  <si>
    <t>0.0513100772931871</t>
  </si>
  <si>
    <t>1.95942938867318</t>
  </si>
  <si>
    <t>2.49019398861798</t>
  </si>
  <si>
    <t>0.827548414046998</t>
  </si>
  <si>
    <t>0.867337040836076</t>
  </si>
  <si>
    <t>1.72201664441041</t>
  </si>
  <si>
    <t>2.20465297406957</t>
  </si>
  <si>
    <t>0.813055383984196</t>
  </si>
  <si>
    <t>0.848409968511548</t>
  </si>
  <si>
    <t>+</t>
  </si>
  <si>
    <t>- &amp;&amp; sp|Q9M1K9|ATA1_ARATH Short-chain dehydrogenase reductase ATA1 OS=Arabidopsis thaliana OX=3702 GN=TA1 PE=1 SV=1 &amp;&amp; PF13561:Enoyl-(Acyl carrier protein) reductase</t>
  </si>
  <si>
    <t>MCH02g02040</t>
  </si>
  <si>
    <t>0.264679346430526</t>
  </si>
  <si>
    <t>0.380751240964145</t>
  </si>
  <si>
    <t>0.718490939936887</t>
  </si>
  <si>
    <t>0.259378603125932</t>
  </si>
  <si>
    <t>0.950034038495461</t>
  </si>
  <si>
    <t>0.680025155362607</t>
  </si>
  <si>
    <t>1.08577122987907</t>
  </si>
  <si>
    <t>2.69582560825172</t>
  </si>
  <si>
    <t>1.46828155362817</t>
  </si>
  <si>
    <t>13.6063307577884</t>
  </si>
  <si>
    <t>22.6515782005534</t>
  </si>
  <si>
    <t>19.6011912904948</t>
  </si>
  <si>
    <t>7.37579451424528</t>
  </si>
  <si>
    <t>0.00107682339617477</t>
  </si>
  <si>
    <t>0.00249521608341279</t>
  </si>
  <si>
    <t>11.249796379873</t>
  </si>
  <si>
    <t>8.15049203202455</t>
  </si>
  <si>
    <t>0.462541442119018</t>
  </si>
  <si>
    <t>0.601629416895653</t>
  </si>
  <si>
    <t>33.2713396476298</t>
  </si>
  <si>
    <t>8.61740143483191</t>
  </si>
  <si>
    <t>1.96231338076397</t>
  </si>
  <si>
    <t>0.00313070618316318</t>
  </si>
  <si>
    <t>0.00716511258126665</t>
  </si>
  <si>
    <t>311.104671399646</t>
  </si>
  <si>
    <t>7.62989961167865</t>
  </si>
  <si>
    <t>5.37084073943079</t>
  </si>
  <si>
    <t>1.77904017544876e-35</t>
  </si>
  <si>
    <t>3.84481265445116e-34</t>
  </si>
  <si>
    <t>chr02</t>
  </si>
  <si>
    <t>- &amp;&amp; sp|Q9C826|ABA2_ARATH Xanthoxin dehydrogenase OS=Arabidopsis thaliana OX=3702 GN=ABA2 PE=1 SV=1 &amp;&amp; PF13561:Enoyl-(Acyl carrier protein) reductase</t>
  </si>
  <si>
    <t>MCH02g12900</t>
  </si>
  <si>
    <t>131.218132324615</t>
  </si>
  <si>
    <t>132.937201812595</t>
  </si>
  <si>
    <t>106.254653373558</t>
  </si>
  <si>
    <t>328.219524884142</t>
  </si>
  <si>
    <t>293.246997053977</t>
  </si>
  <si>
    <t>342.284100033748</t>
  </si>
  <si>
    <t>314.867032896161</t>
  </si>
  <si>
    <t>382.768592385125</t>
  </si>
  <si>
    <t>204.373754357689</t>
  </si>
  <si>
    <t>190.617492440432</t>
  </si>
  <si>
    <t>188.997298579322</t>
  </si>
  <si>
    <t>78.7340099963796</t>
  </si>
  <si>
    <t>101.864539969823</t>
  </si>
  <si>
    <t>125.951059001785</t>
  </si>
  <si>
    <t>2370.33971337659</t>
  </si>
  <si>
    <t>6263.47594361851</t>
  </si>
  <si>
    <t>2.1087664119824e-20</t>
  </si>
  <si>
    <t>2.65246231840179e-19</t>
  </si>
  <si>
    <t>8387.35266432988</t>
  </si>
  <si>
    <t>6941.7035888655</t>
  </si>
  <si>
    <t>0.272849564008168</t>
  </si>
  <si>
    <t>0.174279363104354</t>
  </si>
  <si>
    <t>0.370041266305474</t>
  </si>
  <si>
    <t>4441.16727956053</t>
  </si>
  <si>
    <t>7309.58512959208</t>
  </si>
  <si>
    <t>1.52506216663704e-08</t>
  </si>
  <si>
    <t>7.82257329769222e-08</t>
  </si>
  <si>
    <t>2050.78927571432</t>
  </si>
  <si>
    <t>6473.6059320826</t>
  </si>
  <si>
    <t>1.58390578539689e-14</t>
  </si>
  <si>
    <t>1.00573668155618e-13</t>
  </si>
  <si>
    <t>- &amp;&amp; sp|E1U332|ALL12_OLEEU Isoflavone reductase-like protein OS=Olea europaea OX=4146 PE=1 SV=1 &amp;&amp; PF05368:NmrA-like family</t>
  </si>
  <si>
    <t>MCH02g18310</t>
  </si>
  <si>
    <t>32.9638660994738</t>
  </si>
  <si>
    <t>38.1535032407497</t>
  </si>
  <si>
    <t>32.5732563784697</t>
  </si>
  <si>
    <t>49.6420818638587</t>
  </si>
  <si>
    <t>53.7161433284019</t>
  </si>
  <si>
    <t>47.8993959957925</t>
  </si>
  <si>
    <t>49.9851388068463</t>
  </si>
  <si>
    <t>60.5769852101402</t>
  </si>
  <si>
    <t>66.863328096508</t>
  </si>
  <si>
    <t>46.6333259539979</t>
  </si>
  <si>
    <t>52.6357367802712</t>
  </si>
  <si>
    <t>57.8456320016684</t>
  </si>
  <si>
    <t>59.7166738814045</t>
  </si>
  <si>
    <t>74.5253701745021</t>
  </si>
  <si>
    <t>74.9090113012541</t>
  </si>
  <si>
    <t>621.282620010176</t>
  </si>
  <si>
    <t>920.757792636419</t>
  </si>
  <si>
    <t>6.66548066152079e-05</t>
  </si>
  <si>
    <t>0.00018637345750387</t>
  </si>
  <si>
    <t>1188.73666039396</t>
  </si>
  <si>
    <t>1020.7016720376</t>
  </si>
  <si>
    <t>0.21967102672574</t>
  </si>
  <si>
    <t>0.228760391297627</t>
  </si>
  <si>
    <t>0.43576803899926</t>
  </si>
  <si>
    <t>1119.35002575405</t>
  </si>
  <si>
    <t>1074.22128158223</t>
  </si>
  <si>
    <t>0.0590868353512831</t>
  </si>
  <si>
    <t>0.703374913696594</t>
  </si>
  <si>
    <t>0.766067223662037</t>
  </si>
  <si>
    <t>1311.02720705303</t>
  </si>
  <si>
    <t>952.010451299553</t>
  </si>
  <si>
    <t>0.461754735038825</t>
  </si>
  <si>
    <t>0.00882578300906801</t>
  </si>
  <si>
    <t>0.0157677653042325</t>
  </si>
  <si>
    <t>- &amp;&amp; sp|Q9S9W2|SDRA_ARATH Short-chain dehydrogenase/reductase SDRA OS=Arabidopsis thaliana OX=3702 GN=SDRA PE=1 SV=1 &amp;&amp; PF13561:Enoyl-(Acyl carrier protein) reductase</t>
  </si>
  <si>
    <t>C2H2</t>
  </si>
  <si>
    <t>MCH02g27940</t>
  </si>
  <si>
    <t>26.0453230562134</t>
  </si>
  <si>
    <t>21.7698851334164</t>
  </si>
  <si>
    <t>19.5450858911357</t>
  </si>
  <si>
    <t>20.880330416359</t>
  </si>
  <si>
    <t>10.9271018792361</t>
  </si>
  <si>
    <t>31.3430851900781</t>
  </si>
  <si>
    <t>33.6660926683815</t>
  </si>
  <si>
    <t>17.801029205947</t>
  </si>
  <si>
    <t>1.26118333985405</t>
  </si>
  <si>
    <t>0.0352798116576357</t>
  </si>
  <si>
    <t>0.119408439602291</t>
  </si>
  <si>
    <t>0.0331015924366955</t>
  </si>
  <si>
    <t>1419.50716988765</t>
  </si>
  <si>
    <t>1349.26397336374</t>
  </si>
  <si>
    <t>0.0733355240492709</t>
  </si>
  <si>
    <t>0.833904880119747</t>
  </si>
  <si>
    <t>0.871880327152922</t>
  </si>
  <si>
    <t>1497.19815197342</t>
  </si>
  <si>
    <t>1493.29705439775</t>
  </si>
  <si>
    <t>0.00405138710623834</t>
  </si>
  <si>
    <t>0.99274158435797</t>
  </si>
  <si>
    <t>0.996728888918969</t>
  </si>
  <si>
    <t>35.2671982658073</t>
  </si>
  <si>
    <t>1576.24659505785</t>
  </si>
  <si>
    <t>3.07591811701822e-05</t>
  </si>
  <si>
    <t>0.000101422056254826</t>
  </si>
  <si>
    <t>0.73618885398113</t>
  </si>
  <si>
    <t>1393.56300000796</t>
  </si>
  <si>
    <t>1.24642554978392e-23</t>
  </si>
  <si>
    <t>1.4510447006798e-22</t>
  </si>
  <si>
    <t>- &amp;&amp; sp|Q15GI4|EGS1_OCIBA Eugenol synthase 1 OS=Ocimum basilicum OX=39350 GN=EGS1 PE=1 SV=1 &amp;&amp; PF05368:NmrA-like family</t>
  </si>
  <si>
    <t>MCH03g01570</t>
  </si>
  <si>
    <t>3.29638660994738</t>
  </si>
  <si>
    <t>4.05527266040483</t>
  </si>
  <si>
    <t>3.48999175483604</t>
  </si>
  <si>
    <t>9.26857306575575</t>
  </si>
  <si>
    <t>7.95129973530155</t>
  </si>
  <si>
    <t>8.67362048853117</t>
  </si>
  <si>
    <t>10.9950606055208</t>
  </si>
  <si>
    <t>11.8847473306449</t>
  </si>
  <si>
    <t>4.73791082129047</t>
  </si>
  <si>
    <t>8.81256095387115</t>
  </si>
  <si>
    <t>9.1872474355591</t>
  </si>
  <si>
    <t>15.2286240404477</t>
  </si>
  <si>
    <t>11.3559912045441</t>
  </si>
  <si>
    <t>16.8794972132159</t>
  </si>
  <si>
    <t>72.1684830506592</t>
  </si>
  <si>
    <t>185.782155371398</t>
  </si>
  <si>
    <t>3.30407007924441e-09</t>
  </si>
  <si>
    <t>1.5464347289834e-08</t>
  </si>
  <si>
    <t>234.892904090951</t>
  </si>
  <si>
    <t>206.085113187462</t>
  </si>
  <si>
    <t>0.187503181892499</t>
  </si>
  <si>
    <t>0.444659631476422</t>
  </si>
  <si>
    <t>0.644325825392598</t>
  </si>
  <si>
    <t>180.122032803934</t>
  </si>
  <si>
    <t>216.712391907801</t>
  </si>
  <si>
    <t>0.392870274114145</t>
  </si>
  <si>
    <t>0.491472703905205</t>
  </si>
  <si>
    <t>302.889274006695</t>
  </si>
  <si>
    <t>192.008360133441</t>
  </si>
  <si>
    <t>0.656391155572577</t>
  </si>
  <si>
    <t>0.00785425426552895</t>
  </si>
  <si>
    <t>0.0141673993584073</t>
  </si>
  <si>
    <t>chr03</t>
  </si>
  <si>
    <t>- &amp;&amp; sp|Q3SZD7|CBR1_BOVIN Carbonyl reductase [NADPH] 1 OS=Bos taurus OX=9913 GN=CBR1 PE=2 SV=1 &amp;&amp; PF00106:short chain dehydrogenase</t>
  </si>
  <si>
    <t>MCH03g21720</t>
  </si>
  <si>
    <t>6.78609471512085</t>
  </si>
  <si>
    <t>9.32225454012809</t>
  </si>
  <si>
    <t>9.11026430074981</t>
  </si>
  <si>
    <t>1.86292016799381</t>
  </si>
  <si>
    <t>2.41553904491966</t>
  </si>
  <si>
    <t>1.4548993596727</t>
  </si>
  <si>
    <t>0.869338759604122</t>
  </si>
  <si>
    <t>0.371484631511442</t>
  </si>
  <si>
    <t>0.438305106851786</t>
  </si>
  <si>
    <t>12.7368275943918</t>
  </si>
  <si>
    <t>7.82807112730623</t>
  </si>
  <si>
    <t>3.99841260988019</t>
  </si>
  <si>
    <t>13.1547874581342</t>
  </si>
  <si>
    <t>13.9691887348729</t>
  </si>
  <si>
    <t>17.9408016094076</t>
  </si>
  <si>
    <t>160.327329347607</t>
  </si>
  <si>
    <t>37.0372611115183</t>
  </si>
  <si>
    <t>2.11136416744532</t>
  </si>
  <si>
    <t>8.07517323128938e-13</t>
  </si>
  <si>
    <t>5.384586970716e-12</t>
  </si>
  <si>
    <t>11.9321316811893</t>
  </si>
  <si>
    <t>41.0798224644277</t>
  </si>
  <si>
    <t>0.00222399240788242</t>
  </si>
  <si>
    <t>0.0324004238640894</t>
  </si>
  <si>
    <t>185.313572649225</t>
  </si>
  <si>
    <t>43.1900343861549</t>
  </si>
  <si>
    <t>2.1001381574386</t>
  </si>
  <si>
    <t>5.95356774064403e-06</t>
  </si>
  <si>
    <t>2.19332357561763e-05</t>
  </si>
  <si>
    <t>299.625671059409</t>
  </si>
  <si>
    <t>38.3099517889131</t>
  </si>
  <si>
    <t>2.96447414491717</t>
  </si>
  <si>
    <t>9.10155950423392e-24</t>
  </si>
  <si>
    <t>1.06787993131549e-22</t>
  </si>
  <si>
    <t>- &amp;&amp; sp|P93143|PILR1_FORIN Bifunctional pinoresinol-lariciresinol reductase OS=Forsythia intermedia OX=55183 GN=PLR_Fi1 PE=1 SV=1 &amp;&amp; PF05368:NmrA-like family</t>
  </si>
  <si>
    <t>MCH03g21730</t>
  </si>
  <si>
    <t>12.4309037852263</t>
  </si>
  <si>
    <t>15.5473712219994</t>
  </si>
  <si>
    <t>10.3747702793061</t>
  </si>
  <si>
    <t>0.340954352973764</t>
  </si>
  <si>
    <t>1.22618929997399</t>
  </si>
  <si>
    <t>1.86394454705672</t>
  </si>
  <si>
    <t>0.891002792591062</t>
  </si>
  <si>
    <t>1.15582415929416</t>
  </si>
  <si>
    <t>0.336920794595973</t>
  </si>
  <si>
    <t>9.43041035675387</t>
  </si>
  <si>
    <t>12.9228559949597</t>
  </si>
  <si>
    <t>4.95369112022793</t>
  </si>
  <si>
    <t>4.07287069623648</t>
  </si>
  <si>
    <t>2.65855711429881</t>
  </si>
  <si>
    <t>3.75263034250372</t>
  </si>
  <si>
    <t>190.04716454185</t>
  </si>
  <si>
    <t>17.2892686526269</t>
  </si>
  <si>
    <t>3.46980065091138</t>
  </si>
  <si>
    <t>8.95037185167163e-14</t>
  </si>
  <si>
    <t>6.53270993813649e-13</t>
  </si>
  <si>
    <t>13.2130534614982</t>
  </si>
  <si>
    <t>19.0854524892355</t>
  </si>
  <si>
    <t>0.527622007281598</t>
  </si>
  <si>
    <t>0.710008968154537</t>
  </si>
  <si>
    <t>161.031338374555</t>
  </si>
  <si>
    <t>20.2002665223803</t>
  </si>
  <si>
    <t>3.00334587474118</t>
  </si>
  <si>
    <t>3.12947549381914e-07</t>
  </si>
  <si>
    <t>1.36886058670851e-06</t>
  </si>
  <si>
    <t>54.4795278159265</t>
  </si>
  <si>
    <t>17.9047812244928</t>
  </si>
  <si>
    <t>1.61276662630662</t>
  </si>
  <si>
    <t>0.00572935028827121</t>
  </si>
  <si>
    <t>0.0105906171995316</t>
  </si>
  <si>
    <t>- &amp;&amp; sp|P52581|IFRH_LUPAL Isoflavone reductase homolog OS=Lupinus albus OX=3870 PE=2 SV=1 &amp;&amp; PF05368:NmrA-like family</t>
  </si>
  <si>
    <t>MCH03g21740</t>
  </si>
  <si>
    <t>0.154500878939616</t>
  </si>
  <si>
    <t>0.357923447520285</t>
  </si>
  <si>
    <t>0.145959326565211</t>
  </si>
  <si>
    <t>0.172684000777974</t>
  </si>
  <si>
    <t>0.414020766873633</t>
  </si>
  <si>
    <t>0.520847801119297</t>
  </si>
  <si>
    <t>0.507676955244543</t>
  </si>
  <si>
    <t>0.206609344294158</t>
  </si>
  <si>
    <t>0.341282228830226</t>
  </si>
  <si>
    <t>4.40058383725037</t>
  </si>
  <si>
    <t>4.19491042087513</t>
  </si>
  <si>
    <t>2.45188764295189</t>
  </si>
  <si>
    <t>4.05446301146942</t>
  </si>
  <si>
    <t>6.43686012502974</t>
  </si>
  <si>
    <t>5.56605469086341</t>
  </si>
  <si>
    <t>3.20775467386159</t>
  </si>
  <si>
    <t>5.51055865704452</t>
  </si>
  <si>
    <t>0.438553373528476</t>
  </si>
  <si>
    <t>0.528442154769366</t>
  </si>
  <si>
    <t>5.78134030319004</t>
  </si>
  <si>
    <t>6.09034173160167</t>
  </si>
  <si>
    <t>0.951659446284622</t>
  </si>
  <si>
    <t>64.2865153709716</t>
  </si>
  <si>
    <t>6.43524834225057</t>
  </si>
  <si>
    <t>3.33633432072163</t>
  </si>
  <si>
    <t>5.23416446790109e-09</t>
  </si>
  <si>
    <t>2.84936028588244e-08</t>
  </si>
  <si>
    <t>82.2545019424362</t>
  </si>
  <si>
    <t>5.70504120551327</t>
  </si>
  <si>
    <t>3.86778521999666</t>
  </si>
  <si>
    <t>1.41328957693669e-13</t>
  </si>
  <si>
    <t>8.34103177924331e-13</t>
  </si>
  <si>
    <t>MCH04g02270</t>
  </si>
  <si>
    <t>3.71768561761637</t>
  </si>
  <si>
    <t>4.17920555795686</t>
  </si>
  <si>
    <t>4.95156146060927</t>
  </si>
  <si>
    <t>6.1306494403857</t>
  </si>
  <si>
    <t>4.89953937308755</t>
  </si>
  <si>
    <t>3.80096994267888</t>
  </si>
  <si>
    <t>2.44765102251944</t>
  </si>
  <si>
    <t>4.67271209810465</t>
  </si>
  <si>
    <t>4.03874841862492</t>
  </si>
  <si>
    <t>9.5400197980958</t>
  </si>
  <si>
    <t>9.27561885476822</t>
  </si>
  <si>
    <t>10.1748750669618</t>
  </si>
  <si>
    <t>79.8893296131856</t>
  </si>
  <si>
    <t>93.5457296471056</t>
  </si>
  <si>
    <t>0.429156181925123</t>
  </si>
  <si>
    <t>0.519625163507591</t>
  </si>
  <si>
    <t>77.4577659465979</t>
  </si>
  <si>
    <t>103.839024003541</t>
  </si>
  <si>
    <t>0.262998564423228</t>
  </si>
  <si>
    <t>0.474554980065787</t>
  </si>
  <si>
    <t>109.09727280927</t>
  </si>
  <si>
    <t>6.38801145860807e-14</t>
  </si>
  <si>
    <t>5.77462498199119e-13</t>
  </si>
  <si>
    <t>188.391109237618</t>
  </si>
  <si>
    <t>96.6497355340103</t>
  </si>
  <si>
    <t>0.960229545602774</t>
  </si>
  <si>
    <t>0.000312789528961388</t>
  </si>
  <si>
    <t>0.000702988800865067</t>
  </si>
  <si>
    <t>chr04</t>
  </si>
  <si>
    <t>MYB_related</t>
  </si>
  <si>
    <t>MCH04g14560</t>
  </si>
  <si>
    <t>4.20226245125513</t>
  </si>
  <si>
    <t>9.12169632324326</t>
  </si>
  <si>
    <t>2.55598950929248</t>
  </si>
  <si>
    <t>6.39111260435588</t>
  </si>
  <si>
    <t>3.74629838376297</t>
  </si>
  <si>
    <t>11.0130106452705</t>
  </si>
  <si>
    <t>13.072681597547</t>
  </si>
  <si>
    <t>5.74785867148894</t>
  </si>
  <si>
    <t>7.84139815557871</t>
  </si>
  <si>
    <t>2.99928036315615</t>
  </si>
  <si>
    <t>4.44412186977343</t>
  </si>
  <si>
    <t>1.23222342603521</t>
  </si>
  <si>
    <t>4.71745588417755</t>
  </si>
  <si>
    <t>7.58645783077054</t>
  </si>
  <si>
    <t>7.08143065034363</t>
  </si>
  <si>
    <t>103.707333909971</t>
  </si>
  <si>
    <t>141.101581243627</t>
  </si>
  <si>
    <t>0.392144003934462</t>
  </si>
  <si>
    <t>0.483228047825471</t>
  </si>
  <si>
    <t>195.94147394311</t>
  </si>
  <si>
    <t>156.087760261326</t>
  </si>
  <si>
    <t>0.330160169961914</t>
  </si>
  <si>
    <t>0.477099769893937</t>
  </si>
  <si>
    <t>0.670340056431964</t>
  </si>
  <si>
    <t>67.7786867268267</t>
  </si>
  <si>
    <t>164.863879175843</t>
  </si>
  <si>
    <t>0.0184103182316796</t>
  </si>
  <si>
    <t>0.0352189499485127</t>
  </si>
  <si>
    <t>133.232804376884</t>
  </si>
  <si>
    <t>145.766589605228</t>
  </si>
  <si>
    <t>0.758373884198996</t>
  </si>
  <si>
    <t>0.802110457063196</t>
  </si>
  <si>
    <t>- &amp;&amp; sp|P50160|TS2_MAIZE Sex determination protein tasselseed-2 OS=Zea mays OX=4577 GN=TS2 PE=2 SV=1 &amp;&amp; PF13561:Enoyl-(Acyl carrier protein) reductase</t>
  </si>
  <si>
    <t>MCH04g17930</t>
  </si>
  <si>
    <t>14.0893496650569</t>
  </si>
  <si>
    <t>14.6745121547244</t>
  </si>
  <si>
    <t>8.14025844204908</t>
  </si>
  <si>
    <t>8.80646285918699</t>
  </si>
  <si>
    <t>6.10687844043955</t>
  </si>
  <si>
    <t>7.94896317939932</t>
  </si>
  <si>
    <t>6.58948178087734</t>
  </si>
  <si>
    <t>7.05898462164042</t>
  </si>
  <si>
    <t>6.00157285333153</t>
  </si>
  <si>
    <t>13.9941707428848</t>
  </si>
  <si>
    <t>12.5318480251715</t>
  </si>
  <si>
    <t>14.224425197588</t>
  </si>
  <si>
    <t>13.0268491288919</t>
  </si>
  <si>
    <t>9.94989909172405</t>
  </si>
  <si>
    <t>15.6029989393344</t>
  </si>
  <si>
    <t>239.528472576167</t>
  </si>
  <si>
    <t>150.894833568034</t>
  </si>
  <si>
    <t>0.666627880512284</t>
  </si>
  <si>
    <t>0.0212775039858714</t>
  </si>
  <si>
    <t>0.0382419354664354</t>
  </si>
  <si>
    <t>142.765553163375</t>
  </si>
  <si>
    <t>167.315041138368</t>
  </si>
  <si>
    <t>0.376567480495486</t>
  </si>
  <si>
    <t>0.585917733049679</t>
  </si>
  <si>
    <t>314.780860532956</t>
  </si>
  <si>
    <t>176.094765356893</t>
  </si>
  <si>
    <t>0.837682700474638</t>
  </si>
  <si>
    <t>0.000119012585203648</t>
  </si>
  <si>
    <t>0.000356190389393758</t>
  </si>
  <si>
    <t>262.390312691627</t>
  </si>
  <si>
    <t>155.875066525515</t>
  </si>
  <si>
    <t>0.750906202354961</t>
  </si>
  <si>
    <t>0.00580889474706271</t>
  </si>
  <si>
    <t>0.0107275196515924</t>
  </si>
  <si>
    <t>- &amp;&amp; sp|F1SWA0|ZERSY_ZINZE Zerumbone synthase OS=Zingiber zerumbet OX=311405 GN=ZSD1 PE=1 SV=1 &amp;&amp; PF13561:Enoyl-(Acyl carrier protein) reductase</t>
  </si>
  <si>
    <t>MCH04g22260</t>
  </si>
  <si>
    <t>14.2602304756344</t>
  </si>
  <si>
    <t>12.2089082456108</t>
  </si>
  <si>
    <t>12.4468237410236</t>
  </si>
  <si>
    <t>19.6343951533918</t>
  </si>
  <si>
    <t>20.1748709497885</t>
  </si>
  <si>
    <t>21.097506690874</t>
  </si>
  <si>
    <t>21.6746192721234</t>
  </si>
  <si>
    <t>16.5824123082844</t>
  </si>
  <si>
    <t>25.0515560730784</t>
  </si>
  <si>
    <t>20.9437194259317</t>
  </si>
  <si>
    <t>16.682005488053</t>
  </si>
  <si>
    <t>22.825104151856</t>
  </si>
  <si>
    <t>61.0857646608401</t>
  </si>
  <si>
    <t>63.5891577120989</t>
  </si>
  <si>
    <t>57.9523351066975</t>
  </si>
  <si>
    <t>190.27936657569</t>
  </si>
  <si>
    <t>302.06089960622</t>
  </si>
  <si>
    <t>0.00011384050752072</t>
  </si>
  <si>
    <t>0.000309495063652927</t>
  </si>
  <si>
    <t>345.666010097864</t>
  </si>
  <si>
    <t>334.739107101199</t>
  </si>
  <si>
    <t>0.0480042664763244</t>
  </si>
  <si>
    <t>0.832795024101954</t>
  </si>
  <si>
    <t>0.909899920262345</t>
  </si>
  <si>
    <t>350.77848856707</t>
  </si>
  <si>
    <t>352.481208778547</t>
  </si>
  <si>
    <t>0.968738579318612</t>
  </si>
  <si>
    <t>0.976833348352579</t>
  </si>
  <si>
    <t>933.48865320097</t>
  </si>
  <si>
    <t>312.282936899409</t>
  </si>
  <si>
    <t>1.5801437902657</t>
  </si>
  <si>
    <t>2.50534106876915e-22</t>
  </si>
  <si>
    <t>2.71878672211096e-21</t>
  </si>
  <si>
    <t>- &amp;&amp; sp|Q9M2E2|SDR1_ARATH (+)-neomenthol dehydrogenase OS=Arabidopsis thaliana OX=3702 GN=SDR1 PE=1 SV=1 &amp;&amp; PF00106:short chain dehydrogenase</t>
  </si>
  <si>
    <t>MCH04g26040</t>
  </si>
  <si>
    <t>1.99948422904842</t>
  </si>
  <si>
    <t>2.53907266318475</t>
  </si>
  <si>
    <t>2.58855167624622</t>
  </si>
  <si>
    <t>3.03491684924682</t>
  </si>
  <si>
    <t>2.04117314700944</t>
  </si>
  <si>
    <t>1.62273444966097</t>
  </si>
  <si>
    <t>1.78448187267446</t>
  </si>
  <si>
    <t>1.78256645237452</t>
  </si>
  <si>
    <t>2.72637561294053</t>
  </si>
  <si>
    <t>0.668795064225594</t>
  </si>
  <si>
    <t>0.87210818807045</t>
  </si>
  <si>
    <t>1.03857764496553</t>
  </si>
  <si>
    <t>2.5911666402152</t>
  </si>
  <si>
    <t>2.70750777118176</t>
  </si>
  <si>
    <t>6.18173640314382</t>
  </si>
  <si>
    <t>36.435418981299</t>
  </si>
  <si>
    <t>34.7697842626053</t>
  </si>
  <si>
    <t>0.0646685689154795</t>
  </si>
  <si>
    <t>0.868389063520205</t>
  </si>
  <si>
    <t>0.89947425495656</t>
  </si>
  <si>
    <t>35.9644287588285</t>
  </si>
  <si>
    <t>38.6148506060485</t>
  </si>
  <si>
    <t>0.829247286529638</t>
  </si>
  <si>
    <t>0.907426376216342</t>
  </si>
  <si>
    <t>15.6757019707026</t>
  </si>
  <si>
    <t>40.5474393676428</t>
  </si>
  <si>
    <t>0.00481307681564518</t>
  </si>
  <si>
    <t>0.0106073584732075</t>
  </si>
  <si>
    <t>61.2646749729747</t>
  </si>
  <si>
    <t>35.908237088617</t>
  </si>
  <si>
    <t>0.768592772097118</t>
  </si>
  <si>
    <t>0.113918815735349</t>
  </si>
  <si>
    <t>0.160273944461287</t>
  </si>
  <si>
    <t>- &amp;&amp; sp|Q9ZW12|TRNH5_ARATH Tropinone reductase homolog At2g29260, chloroplastic OS=Arabidopsis thaliana OX=3702 GN=At2g29260 PE=2 SV=1 &amp;&amp; PF13561:Enoyl-(Acyl carrier protein) reductase</t>
  </si>
  <si>
    <t>MCH04g27960</t>
  </si>
  <si>
    <t>0.520808417370997</t>
  </si>
  <si>
    <t>0.241305480619131</t>
  </si>
  <si>
    <t>0.902028638173006</t>
  </si>
  <si>
    <t>0.64678007564114</t>
  </si>
  <si>
    <t>0.797500781073991</t>
  </si>
  <si>
    <t>1.46310882314421</t>
  </si>
  <si>
    <t>0.950740479821599</t>
  </si>
  <si>
    <t>1.08338427080791</t>
  </si>
  <si>
    <t>0.766954245153016</t>
  </si>
  <si>
    <t>1.80902049540182</t>
  </si>
  <si>
    <t>0.965426700585194</t>
  </si>
  <si>
    <t>0.832916081330887</t>
  </si>
  <si>
    <t>15.025956316573</t>
  </si>
  <si>
    <t>25.9786420066506</t>
  </si>
  <si>
    <t>34.7033019628355</t>
  </si>
  <si>
    <t>7.30665134701889</t>
  </si>
  <si>
    <t>12.8683393871604</t>
  </si>
  <si>
    <t>0.269777451848201</t>
  </si>
  <si>
    <t>0.353961035049337</t>
  </si>
  <si>
    <t>13.6483142381658</t>
  </si>
  <si>
    <t>14.2267733619343</t>
  </si>
  <si>
    <t>0.93160863854883</t>
  </si>
  <si>
    <t>0.965551920013321</t>
  </si>
  <si>
    <t>18.6662165671094</t>
  </si>
  <si>
    <t>15.0323296397633</t>
  </si>
  <si>
    <t>0.320121297493278</t>
  </si>
  <si>
    <t>0.616518401449114</t>
  </si>
  <si>
    <t>0.69621252811624</t>
  </si>
  <si>
    <t>344.728031785586</t>
  </si>
  <si>
    <t>13.3086659203617</t>
  </si>
  <si>
    <t>4.70689177965782</t>
  </si>
  <si>
    <t>6.19056155500446e-27</t>
  </si>
  <si>
    <t>8.80208576157901e-26</t>
  </si>
  <si>
    <t>- &amp;&amp; sp|Q94KL7|SILD_FORIN Secoisolariciresinol dehydrogenase (Fragment) OS=Forsythia intermedia OX=55183 PE=1 SV=1 &amp;&amp; PF13561:Enoyl-(Acyl carrier protein) reductase</t>
  </si>
  <si>
    <t>MCH05g08020</t>
  </si>
  <si>
    <t>51.6941028133094</t>
  </si>
  <si>
    <t>54.1145459012209</t>
  </si>
  <si>
    <t>26.4884647348284</t>
  </si>
  <si>
    <t>9.31747534710751</t>
  </si>
  <si>
    <t>13.7687325445324</t>
  </si>
  <si>
    <t>14.6129804489774</t>
  </si>
  <si>
    <t>8.14248034698696</t>
  </si>
  <si>
    <t>4.30978537715313</t>
  </si>
  <si>
    <t>5.31552447135754</t>
  </si>
  <si>
    <t>19.8365366203714</t>
  </si>
  <si>
    <t>17.7960134382769</t>
  </si>
  <si>
    <t>27.8325918266509</t>
  </si>
  <si>
    <t>2.6114206785702</t>
  </si>
  <si>
    <t>4.27472591524826</t>
  </si>
  <si>
    <t>1.75574316317251</t>
  </si>
  <si>
    <t>775.284463867937</t>
  </si>
  <si>
    <t>224.81963417236</t>
  </si>
  <si>
    <t>1.78656565391111</t>
  </si>
  <si>
    <t>1.3807553221419e-08</t>
  </si>
  <si>
    <t>6.06215734962317e-08</t>
  </si>
  <si>
    <t>116.614996154361</t>
  </si>
  <si>
    <t>248.873344048859</t>
  </si>
  <si>
    <t>0.00123186951647366</t>
  </si>
  <si>
    <t>0.0236952716241303</t>
  </si>
  <si>
    <t>456.91517521681</t>
  </si>
  <si>
    <t>262.407727546344</t>
  </si>
  <si>
    <t>0.800419549073476</t>
  </si>
  <si>
    <t>0.00400677260578143</t>
  </si>
  <si>
    <t>0.00898424714530702</t>
  </si>
  <si>
    <t>53.1256655994461</t>
  </si>
  <si>
    <t>232.595096434551</t>
  </si>
  <si>
    <t>1.74893152060747e-08</t>
  </si>
  <si>
    <t>6.50308011835876e-08</t>
  </si>
  <si>
    <t>chr05</t>
  </si>
  <si>
    <t>- &amp;&amp; sp|P50162|TRN1_DATST Tropinone reductase 1 OS=Datura stramonium OX=4076 GN=TR1 PE=1 SV=1 &amp;&amp; PF13561:Enoyl-(Acyl carrier protein) reductase</t>
  </si>
  <si>
    <t>MCH05g14070</t>
  </si>
  <si>
    <t>33.5289234015577</t>
  </si>
  <si>
    <t>44.303267792862</t>
  </si>
  <si>
    <t>34.0216003703981</t>
  </si>
  <si>
    <t>43.3866056521123</t>
  </si>
  <si>
    <t>53.5604751451065</t>
  </si>
  <si>
    <t>45.8754388586292</t>
  </si>
  <si>
    <t>44.3312516602749</t>
  </si>
  <si>
    <t>51.6027737163823</t>
  </si>
  <si>
    <t>64.0052133780154</t>
  </si>
  <si>
    <t>75.2451444017085</t>
  </si>
  <si>
    <t>91.3560866279699</t>
  </si>
  <si>
    <t>92.4253532890793</t>
  </si>
  <si>
    <t>78.9608830081257</t>
  </si>
  <si>
    <t>102.886872470342</t>
  </si>
  <si>
    <t>104.023935693718</t>
  </si>
  <si>
    <t>612.955441449212</t>
  </si>
  <si>
    <t>795.865117186656</t>
  </si>
  <si>
    <t>0.0393881472221572</t>
  </si>
  <si>
    <t>0.066260890167454</t>
  </si>
  <si>
    <t>980.954763546259</t>
  </si>
  <si>
    <t>882.015654132032</t>
  </si>
  <si>
    <t>0.153416793658233</t>
  </si>
  <si>
    <t>0.467979359070093</t>
  </si>
  <si>
    <t>0.662835503116601</t>
  </si>
  <si>
    <t>1689.27659901827</t>
  </si>
  <si>
    <t>928.521844384973</t>
  </si>
  <si>
    <t>0.863351119754828</t>
  </si>
  <si>
    <t>5.33646248098518e-07</t>
  </si>
  <si>
    <t>2.26545901755474e-06</t>
  </si>
  <si>
    <t>1640.01773196474</t>
  </si>
  <si>
    <t>823.11313649805</t>
  </si>
  <si>
    <t>0.994699343638241</t>
  </si>
  <si>
    <t>5.43837128288363e-07</t>
  </si>
  <si>
    <t>1.73222953071263e-06</t>
  </si>
  <si>
    <t>- &amp;&amp; sp|A0ST44|CTB6_CERNC Ketoreductase CTB6 OS=Cercospora nicotianae OX=29003 GN=CTB6 PE=2 SV=1 &amp;&amp; PF01370:NAD dependent epimerase/dehydratase family</t>
  </si>
  <si>
    <t>B3</t>
  </si>
  <si>
    <t>MCH05g18190</t>
  </si>
  <si>
    <t>0.684183032374319</t>
  </si>
  <si>
    <t>0.704448059132281</t>
  </si>
  <si>
    <t>0.718175667335196</t>
  </si>
  <si>
    <t>0.0566447518475521</t>
  </si>
  <si>
    <t>0.0640692557905504</t>
  </si>
  <si>
    <t>0.0555103252549766</t>
  </si>
  <si>
    <t>3.11756392759784</t>
  </si>
  <si>
    <t>10.4971054907444</t>
  </si>
  <si>
    <t>0.609395522482698</t>
  </si>
  <si>
    <t>4.12214364304533</t>
  </si>
  <si>
    <t>0.00106521849667034</t>
  </si>
  <si>
    <t>0.00247104836885042</t>
  </si>
  <si>
    <t>17.6265844867654</t>
  </si>
  <si>
    <t>0.675106718841911</t>
  </si>
  <si>
    <t>4.70922896060939</t>
  </si>
  <si>
    <t>0.0222347293656747</t>
  </si>
  <si>
    <t>0.712190079517889</t>
  </si>
  <si>
    <t>0.612754096990092</t>
  </si>
  <si>
    <t>0.692861290302045</t>
  </si>
  <si>
    <t>0.62816145606441</t>
  </si>
  <si>
    <t>0.673543572530773</t>
  </si>
  <si>
    <t>0.729632237856219</t>
  </si>
  <si>
    <t>MCH05g22830</t>
  </si>
  <si>
    <t>344.791848431191</t>
  </si>
  <si>
    <t>349.447185541916</t>
  </si>
  <si>
    <t>303.93477266519</t>
  </si>
  <si>
    <t>52.3605111482093</t>
  </si>
  <si>
    <t>83.8357963946747</t>
  </si>
  <si>
    <t>69.5102821064459</t>
  </si>
  <si>
    <t>92.6292867483329</t>
  </si>
  <si>
    <t>62.961704112593</t>
  </si>
  <si>
    <t>67.1698905714984</t>
  </si>
  <si>
    <t>1.61742472864744</t>
  </si>
  <si>
    <t>0.119975255572586</t>
  </si>
  <si>
    <t>0.43395565167623</t>
  </si>
  <si>
    <t>5355.49225530399</t>
  </si>
  <si>
    <t>1120.99478973404</t>
  </si>
  <si>
    <t>2.25633802779967</t>
  </si>
  <si>
    <t>1.01126430578033e-27</t>
  </si>
  <si>
    <t>2.12635174695411e-26</t>
  </si>
  <si>
    <t>1335.65503666908</t>
  </si>
  <si>
    <t>1241.58132446352</t>
  </si>
  <si>
    <t>0.10565869512895</t>
  </si>
  <si>
    <t>0.677955920916639</t>
  </si>
  <si>
    <t>0.814447698883073</t>
  </si>
  <si>
    <t>10.2548757528316</t>
  </si>
  <si>
    <t>1307.94431149162</t>
  </si>
  <si>
    <t>0.00169043809524499</t>
  </si>
  <si>
    <t>0.00409003637760687</t>
  </si>
  <si>
    <t>3.09082347961045</t>
  </si>
  <si>
    <t>1159.98948685415</t>
  </si>
  <si>
    <t>1.05681243104922e-51</t>
  </si>
  <si>
    <t>4.46547139677726e-50</t>
  </si>
  <si>
    <t>MCH05g24400</t>
  </si>
  <si>
    <t>1.6858307266487</t>
  </si>
  <si>
    <t>2.37724181265008</t>
  </si>
  <si>
    <t>3.60072844306522</t>
  </si>
  <si>
    <t>30.3116097373784</t>
  </si>
  <si>
    <t>28.0594568571325</t>
  </si>
  <si>
    <t>33.3579826361691</t>
  </si>
  <si>
    <t>42.7638591461209</t>
  </si>
  <si>
    <t>46.7218377498771</t>
  </si>
  <si>
    <t>51.8106245446254</t>
  </si>
  <si>
    <t>1.7821721871282</t>
  </si>
  <si>
    <t>0.0959090888052002</t>
  </si>
  <si>
    <t>0.0541024932759611</t>
  </si>
  <si>
    <t>39.6555423771727</t>
  </si>
  <si>
    <t>480.95618310099</t>
  </si>
  <si>
    <t>4.64646219095665e-38</t>
  </si>
  <si>
    <t>1.67007883194043e-36</t>
  </si>
  <si>
    <t>815.594818273018</t>
  </si>
  <si>
    <t>532.943946645881</t>
  </si>
  <si>
    <t>0.614160374664287</t>
  </si>
  <si>
    <t>0.000422968451409466</t>
  </si>
  <si>
    <t>0.0132164745685842</t>
  </si>
  <si>
    <t>11.7994049814254</t>
  </si>
  <si>
    <t>561.314037833192</t>
  </si>
  <si>
    <t>2.07770299825169e-05</t>
  </si>
  <si>
    <t>7.04455179584034e-05</t>
  </si>
  <si>
    <t>497.131170641092</t>
  </si>
  <si>
    <t>3.61589656819566e-21</t>
  </si>
  <si>
    <t>3.66590518155413e-20</t>
  </si>
  <si>
    <t>MCH06g14060</t>
  </si>
  <si>
    <t>2.78563325704838</t>
  </si>
  <si>
    <t>3.27387891162578</t>
  </si>
  <si>
    <t>3.40186322271129</t>
  </si>
  <si>
    <t>5.56881326987035</t>
  </si>
  <si>
    <t>5.67008679143569</t>
  </si>
  <si>
    <t>3.20662370157791</t>
  </si>
  <si>
    <t>4.76272270726569</t>
  </si>
  <si>
    <t>6.54171445710119</t>
  </si>
  <si>
    <t>3.20170652625547</t>
  </si>
  <si>
    <t>3.72874480669872</t>
  </si>
  <si>
    <t>4.48957360343014</t>
  </si>
  <si>
    <t>3.36005228401436</t>
  </si>
  <si>
    <t>15.7025914664215</t>
  </si>
  <si>
    <t>20.1032541619302</t>
  </si>
  <si>
    <t>23.3426144893585</t>
  </si>
  <si>
    <t>52.7341542817576</t>
  </si>
  <si>
    <t>81.7541184615808</t>
  </si>
  <si>
    <t>0.0549289025726776</t>
  </si>
  <si>
    <t>0.0891697915276203</t>
  </si>
  <si>
    <t>90.2797492089009</t>
  </si>
  <si>
    <t>90.7548090053533</t>
  </si>
  <si>
    <t>0.97681928436046</t>
  </si>
  <si>
    <t>0.989075365086975</t>
  </si>
  <si>
    <t>76.6545103540134</t>
  </si>
  <si>
    <t>95.318580814351</t>
  </si>
  <si>
    <t>0.348322326900307</t>
  </si>
  <si>
    <t>0.444586913297199</t>
  </si>
  <si>
    <t>344.461002137319</t>
  </si>
  <si>
    <t>84.5136979913729</t>
  </si>
  <si>
    <t>2.02472068491985</t>
  </si>
  <si>
    <t>2.40692783491319e-11</t>
  </si>
  <si>
    <t>1.17311790259986e-10</t>
  </si>
  <si>
    <t>chr06</t>
  </si>
  <si>
    <t>- &amp;&amp; sp|Q9LHT0|TRNHF_ARATH Tropinone reductase homolog At5g06060 OS=Arabidopsis thaliana OX=3702 GN=At5g06060 PE=2 SV=1 &amp;&amp; PF13561:Enoyl-(Acyl carrier protein) reductase</t>
  </si>
  <si>
    <t>MCH06g20050</t>
  </si>
  <si>
    <t>0.0644436669569977</t>
  </si>
  <si>
    <t>0.198652821372597</t>
  </si>
  <si>
    <t>0.0728903852109885</t>
  </si>
  <si>
    <t>0.0631530511958792</t>
  </si>
  <si>
    <t>0.477814290825344</t>
  </si>
  <si>
    <t>1.10303337324434</t>
  </si>
  <si>
    <t>1.3679036846316</t>
  </si>
  <si>
    <t>1.49493554777184</t>
  </si>
  <si>
    <t>0.246655544522096</t>
  </si>
  <si>
    <t>0.328057954921008</t>
  </si>
  <si>
    <t>0.308722800219028</t>
  </si>
  <si>
    <t>1.65661218379689</t>
  </si>
  <si>
    <t>0.379594485245055</t>
  </si>
  <si>
    <t>1.74258112373202</t>
  </si>
  <si>
    <t>0.221963215327448</t>
  </si>
  <si>
    <t>0.305691817494325</t>
  </si>
  <si>
    <t>13.4697638623001</t>
  </si>
  <si>
    <t>1.54925492844812</t>
  </si>
  <si>
    <t>3.11967171826536</t>
  </si>
  <si>
    <t>0.00253136265981206</t>
  </si>
  <si>
    <t>0.00497567977572363</t>
  </si>
  <si>
    <t>MCH06g20060</t>
  </si>
  <si>
    <t>0.153342949440069</t>
  </si>
  <si>
    <t>0.0710481875484592</t>
  </si>
  <si>
    <t>0.144865412982817</t>
  </si>
  <si>
    <t>7.48402105727155</t>
  </si>
  <si>
    <t>6.75079288047777</t>
  </si>
  <si>
    <t>7.81878149198985</t>
  </si>
  <si>
    <t>4.36689149725338</t>
  </si>
  <si>
    <t>4.85310749943206</t>
  </si>
  <si>
    <t>4.23405548883323</t>
  </si>
  <si>
    <t>6.33835071863217</t>
  </si>
  <si>
    <t>4.91590557641472</t>
  </si>
  <si>
    <t>6.90438178108662</t>
  </si>
  <si>
    <t>137.94815754779</t>
  </si>
  <si>
    <t>139.702129166185</t>
  </si>
  <si>
    <t>143.969665960016</t>
  </si>
  <si>
    <t>1.83172774050732</t>
  </si>
  <si>
    <t>110.544290353474</t>
  </si>
  <si>
    <t>2.77275150873001e-17</t>
  </si>
  <si>
    <t>2.76093394113163e-16</t>
  </si>
  <si>
    <t>74.2277381931735</t>
  </si>
  <si>
    <t>122.513672011203</t>
  </si>
  <si>
    <t>0.00665771253307327</t>
  </si>
  <si>
    <t>0.0587613175614866</t>
  </si>
  <si>
    <t>106.507330383396</t>
  </si>
  <si>
    <t>129.006359110657</t>
  </si>
  <si>
    <t>0.2702438912261</t>
  </si>
  <si>
    <t>0.360835469353246</t>
  </si>
  <si>
    <t>2177.94904914167</t>
  </si>
  <si>
    <t>114.255056382297</t>
  </si>
  <si>
    <t>4.25341353459933</t>
  </si>
  <si>
    <t>4.17071601732391e-137</t>
  </si>
  <si>
    <t>2.08020594769938e-134</t>
  </si>
  <si>
    <t>MCH06g20070</t>
  </si>
  <si>
    <t>4.44525041612363</t>
  </si>
  <si>
    <t>13.542654524543</t>
  </si>
  <si>
    <t>34.1137106145786</t>
  </si>
  <si>
    <t>115.74805932759</t>
  </si>
  <si>
    <t>84.5267754940402</t>
  </si>
  <si>
    <t>80.4709852729313</t>
  </si>
  <si>
    <t>88.0405087181736</t>
  </si>
  <si>
    <t>115.252700784335</t>
  </si>
  <si>
    <t>65.5962726788238</t>
  </si>
  <si>
    <t>0.84605550380187</t>
  </si>
  <si>
    <t>0.239038723884389</t>
  </si>
  <si>
    <t>0.269684366992928</t>
  </si>
  <si>
    <t>7.45731589609554</t>
  </si>
  <si>
    <t>8.23223070602968</t>
  </si>
  <si>
    <t>7.11635607361914</t>
  </si>
  <si>
    <t>325.256117814597</t>
  </si>
  <si>
    <t>1772.00170792275</t>
  </si>
  <si>
    <t>0.00124357484100622</t>
  </si>
  <si>
    <t>0.00283680321745492</t>
  </si>
  <si>
    <t>1867.32775263222</t>
  </si>
  <si>
    <t>1966.41974105059</t>
  </si>
  <si>
    <t>0.7804500989646</t>
  </si>
  <si>
    <t>0.877931408658565</t>
  </si>
  <si>
    <t>9.98275342551285</t>
  </si>
  <si>
    <t>2067.05115039923</t>
  </si>
  <si>
    <t>6.67246405953159e-85</t>
  </si>
  <si>
    <t>2.47479729478597e-82</t>
  </si>
  <si>
    <t>148.35496685612</t>
  </si>
  <si>
    <t>1830.50216757856</t>
  </si>
  <si>
    <t>1.67096329045904e-59</t>
  </si>
  <si>
    <t>9.06274908729352e-58</t>
  </si>
  <si>
    <t>MCH06g20080</t>
  </si>
  <si>
    <t>3.69201492372679</t>
  </si>
  <si>
    <t>4.97047038143005</t>
  </si>
  <si>
    <t>2.56656981192222</t>
  </si>
  <si>
    <t>0.467153897046251</t>
  </si>
  <si>
    <t>0.853356866907967</t>
  </si>
  <si>
    <t>0.998059399056298</t>
  </si>
  <si>
    <t>1.32252809936273</t>
  </si>
  <si>
    <t>0.496827139197626</t>
  </si>
  <si>
    <t>1.28229825764275</t>
  </si>
  <si>
    <t>60.8410144056502</t>
  </si>
  <si>
    <t>12.7932190861612</t>
  </si>
  <si>
    <t>2.25823197948888</t>
  </si>
  <si>
    <t>7.26103968300052e-07</t>
  </si>
  <si>
    <t>2.59064696382168e-06</t>
  </si>
  <si>
    <t>18.8444670841906</t>
  </si>
  <si>
    <t>14.1504037336267</t>
  </si>
  <si>
    <t>0.423858097213501</t>
  </si>
  <si>
    <t>0.543259290052192</t>
  </si>
  <si>
    <t>0.720386493651571</t>
  </si>
  <si>
    <t>14.9362213523187</t>
  </si>
  <si>
    <t>1.57293959303524e-05</t>
  </si>
  <si>
    <t>5.43291008983044e-05</t>
  </si>
  <si>
    <t>13.2400936001057</t>
  </si>
  <si>
    <t>4.16355613776072e-05</t>
  </si>
  <si>
    <t>0.000105528474966341</t>
  </si>
  <si>
    <t>- &amp;&amp; sp|H9BFQ0|TPRL1_ERYCB Tropinone reductase-like 1 OS=Erythroxylum coca OX=289672 PE=2 SV=1 &amp;&amp; PF13561:Enoyl-(Acyl carrier protein) reductase</t>
  </si>
  <si>
    <t>MCH06g20090</t>
  </si>
  <si>
    <t>18.7463762797152</t>
  </si>
  <si>
    <t>33.063693799493</t>
  </si>
  <si>
    <t>24.8530141800285</t>
  </si>
  <si>
    <t>1.90901710807693</t>
  </si>
  <si>
    <t>2.34431130562217</t>
  </si>
  <si>
    <t>3.21251970003194</t>
  </si>
  <si>
    <t>3.60468358187159</t>
  </si>
  <si>
    <t>1.05846724288918</t>
  </si>
  <si>
    <t>0.506116184901369</t>
  </si>
  <si>
    <t>2.90848190469271</t>
  </si>
  <si>
    <t>0.367944423151887</t>
  </si>
  <si>
    <t>0.138372083587995</t>
  </si>
  <si>
    <t>0.115075693078355</t>
  </si>
  <si>
    <t>0.10981425740498</t>
  </si>
  <si>
    <t>463.423524448661</t>
  </si>
  <si>
    <t>45.9134849572003</t>
  </si>
  <si>
    <t>3.34020398269366</t>
  </si>
  <si>
    <t>1.28204574588601e-28</t>
  </si>
  <si>
    <t>2.8375945842277e-27</t>
  </si>
  <si>
    <t>34.9767148326183</t>
  </si>
  <si>
    <t>50.810000027507</t>
  </si>
  <si>
    <t>0.453172662569879</t>
  </si>
  <si>
    <t>0.6509553775303</t>
  </si>
  <si>
    <t>24.4747963537775</t>
  </si>
  <si>
    <t>0.219154482157648</t>
  </si>
  <si>
    <t>0.302756099312959</t>
  </si>
  <si>
    <t>1.4272021175592</t>
  </si>
  <si>
    <t>47.4845013546069</t>
  </si>
  <si>
    <t>6.14699403404048e-09</t>
  </si>
  <si>
    <t>2.39381876353249e-08</t>
  </si>
  <si>
    <t>- &amp;&amp; sp|Q94KL8|SILD_PODPE Secoisolariciresinol dehydrogenase (Fragment) OS=Podophyllum peltatum OX=35933 PE=1 SV=1 &amp;&amp; PF13561:Enoyl-(Acyl carrier protein) reductase</t>
  </si>
  <si>
    <t>MCH06g20100</t>
  </si>
  <si>
    <t>2.3704041644281</t>
  </si>
  <si>
    <t>4.33530099108847</t>
  </si>
  <si>
    <t>3.35903521619303</t>
  </si>
  <si>
    <t>3.81138258859958</t>
  </si>
  <si>
    <t>7.35499958155129</t>
  </si>
  <si>
    <t>3.6800755460182</t>
  </si>
  <si>
    <t>4.46384249672336</t>
  </si>
  <si>
    <t>3.05864617271709</t>
  </si>
  <si>
    <t>9.7069392436195</t>
  </si>
  <si>
    <t>7.06038767375598</t>
  </si>
  <si>
    <t>5.43315334478436</t>
  </si>
  <si>
    <t>11.6598340968477</t>
  </si>
  <si>
    <t>23.0184232718989</t>
  </si>
  <si>
    <t>29.1048914641214</t>
  </si>
  <si>
    <t>60.9507830134872</t>
  </si>
  <si>
    <t>91.5494852683451</t>
  </si>
  <si>
    <t>0.135566259091305</t>
  </si>
  <si>
    <t>0.19700557791809</t>
  </si>
  <si>
    <t>75.3152948021947</t>
  </si>
  <si>
    <t>101.483076969625</t>
  </si>
  <si>
    <t>0.287374356836579</t>
  </si>
  <si>
    <t>0.498741844293265</t>
  </si>
  <si>
    <t>159.935652714122</t>
  </si>
  <si>
    <t>106.746355855519</t>
  </si>
  <si>
    <t>0.582924401556324</t>
  </si>
  <si>
    <t>0.128863577710129</t>
  </si>
  <si>
    <t>0.192745124743634</t>
  </si>
  <si>
    <t>404.071311546986</t>
  </si>
  <si>
    <t>94.7808246820927</t>
  </si>
  <si>
    <t>2.09179521573326</t>
  </si>
  <si>
    <t>3.34638805934208e-07</t>
  </si>
  <si>
    <t>1.08643360645162e-06</t>
  </si>
  <si>
    <t>- &amp;&amp; sp|A3F5F0|SDH_SINHE Secoisolariciresinol dehydrogenase OS=Sinopodophyllum hexandrum OX=93608 GN=SDH PE=1 SV=1 &amp;&amp; PF13561:Enoyl-(Acyl carrier protein) reductase</t>
  </si>
  <si>
    <t>MCH06g20110</t>
  </si>
  <si>
    <t>5.37303886924875</t>
  </si>
  <si>
    <t>5.87681244312274</t>
  </si>
  <si>
    <t>3.49494490805039</t>
  </si>
  <si>
    <t>2.55967391559086</t>
  </si>
  <si>
    <t>7.08113009025568</t>
  </si>
  <si>
    <t>2.52399769306242</t>
  </si>
  <si>
    <t>3.98773067182245</t>
  </si>
  <si>
    <t>4.24044713270889</t>
  </si>
  <si>
    <t>3.89137301507527</t>
  </si>
  <si>
    <t>3.97739746067742</t>
  </si>
  <si>
    <t>9.62388131633927</t>
  </si>
  <si>
    <t>6.89171267976025</t>
  </si>
  <si>
    <t>4.37967047383821</t>
  </si>
  <si>
    <t>10.6347070022613</t>
  </si>
  <si>
    <t>12.7704661332765</t>
  </si>
  <si>
    <t>63.2603966421355</t>
  </si>
  <si>
    <t>53.1442142313569</t>
  </si>
  <si>
    <t>0.250388663459083</t>
  </si>
  <si>
    <t>0.604440289321904</t>
  </si>
  <si>
    <t>0.68168048005052</t>
  </si>
  <si>
    <t>58.2045707230962</t>
  </si>
  <si>
    <t>58.9070111514112</t>
  </si>
  <si>
    <t>0.970726953099494</t>
  </si>
  <si>
    <t>0.9860238396746</t>
  </si>
  <si>
    <t>104.760894822349</t>
  </si>
  <si>
    <t>61.9446673148285</t>
  </si>
  <si>
    <t>0.75741665417343</t>
  </si>
  <si>
    <t>0.154630689932584</t>
  </si>
  <si>
    <t>0.225078815189572</t>
  </si>
  <si>
    <t>124.617364355873</t>
  </si>
  <si>
    <t>55.0652295848504</t>
  </si>
  <si>
    <t>1.17837681552567</t>
  </si>
  <si>
    <t>0.0278324605308774</t>
  </si>
  <si>
    <t>0.0452090867512088</t>
  </si>
  <si>
    <t>MCH06g21150</t>
  </si>
  <si>
    <t>0.356274414868219</t>
  </si>
  <si>
    <t>0.066028862855981</t>
  </si>
  <si>
    <t>0.201946710038733</t>
  </si>
  <si>
    <t>0.212375547225449</t>
  </si>
  <si>
    <t>0.709220221975004</t>
  </si>
  <si>
    <t>0.42037081858994</t>
  </si>
  <si>
    <t>0.2081222940903</t>
  </si>
  <si>
    <t>0.254098656266249</t>
  </si>
  <si>
    <t>0.419726203815083</t>
  </si>
  <si>
    <t>0.233092486971842</t>
  </si>
  <si>
    <t>119.082731764203</t>
  </si>
  <si>
    <t>117.352214475005</t>
  </si>
  <si>
    <t>132.85951687986</t>
  </si>
  <si>
    <t>3.33872200106167</t>
  </si>
  <si>
    <t>7.24458941787014</t>
  </si>
  <si>
    <t>0.251144660367484</t>
  </si>
  <si>
    <t>0.333064336717773</t>
  </si>
  <si>
    <t>5.23867133583449</t>
  </si>
  <si>
    <t>8.01852251761449</t>
  </si>
  <si>
    <t>0.531445991206669</t>
  </si>
  <si>
    <t>1.47537702632051</t>
  </si>
  <si>
    <t>8.45044757665116</t>
  </si>
  <si>
    <t>0.0976877714037668</t>
  </si>
  <si>
    <t>0.152386397982088</t>
  </si>
  <si>
    <t>2052.35678743317</t>
  </si>
  <si>
    <t>7.50685411230855</t>
  </si>
  <si>
    <t>8.10194551120222</t>
  </si>
  <si>
    <t>1.06187401489825e-112</t>
  </si>
  <si>
    <t>2.78462776463575e-110</t>
  </si>
  <si>
    <t>- &amp;&amp; sp|P50165|TRNH_DATST Tropinone reductase homolog OS=Datura stramonium OX=4076 PE=2 SV=1 &amp;&amp; PF13561:Enoyl-(Acyl carrier protein) reductase</t>
  </si>
  <si>
    <t>MCH07g00230</t>
  </si>
  <si>
    <t>0.212689125545708</t>
  </si>
  <si>
    <t>0.144555871502084</t>
  </si>
  <si>
    <t>0.912125747699044</t>
  </si>
  <si>
    <t>0.0585771139944838</t>
  </si>
  <si>
    <t>0.515839649185457</t>
  </si>
  <si>
    <t>1.45252017750522</t>
  </si>
  <si>
    <t>1.50056658388001</t>
  </si>
  <si>
    <t>0.563334448229379</t>
  </si>
  <si>
    <t>0.0531496406234508</t>
  </si>
  <si>
    <t>0.422681872653189</t>
  </si>
  <si>
    <t>0.975760291716145</t>
  </si>
  <si>
    <t>0.40335621469906</t>
  </si>
  <si>
    <t>1.75660745021448</t>
  </si>
  <si>
    <t>7.45972911921141</t>
  </si>
  <si>
    <t>0.118217181983413</t>
  </si>
  <si>
    <t>0.174832961611736</t>
  </si>
  <si>
    <t>19.4315972933338</t>
  </si>
  <si>
    <t>8.28912853883267</t>
  </si>
  <si>
    <t>1.22579068609453</t>
  </si>
  <si>
    <t>0.201866652817536</t>
  </si>
  <si>
    <t>0.404387982462741</t>
  </si>
  <si>
    <t>0.310753810691867</t>
  </si>
  <si>
    <t>8.70741321950866</t>
  </si>
  <si>
    <t>0.0091061628523866</t>
  </si>
  <si>
    <t>0.0187559439199708</t>
  </si>
  <si>
    <t>9.32368428083166</t>
  </si>
  <si>
    <t>7.68347247834558</t>
  </si>
  <si>
    <t>0.27924509908539</t>
  </si>
  <si>
    <t>0.777796284949628</t>
  </si>
  <si>
    <t>0.818365490580066</t>
  </si>
  <si>
    <t>chr07</t>
  </si>
  <si>
    <t>- &amp;&amp; sp|Q9SCU0|SDR2A_ARATH Short-chain dehydrogenase reductase 2a OS=Arabidopsis thaliana OX=3702 GN=SDR2a PE=3 SV=1 &amp;&amp; PF13561:Enoyl-(Acyl carrier protein) reductase</t>
  </si>
  <si>
    <t>MCH07g01850</t>
  </si>
  <si>
    <t>0.0756306252565144</t>
  </si>
  <si>
    <t>NA</t>
  </si>
  <si>
    <t>MCH07g13520</t>
  </si>
  <si>
    <t>- &amp;&amp; sp|Q5C9I9|ISPD_MENPI (-)-isopiperitenol/(-)-carveol dehydrogenase, mitochondrial OS=Mentha piperita OX=34256 PE=1 SV=1 &amp;&amp; PF13561:Enoyl-(Acyl carrier protein) reductase</t>
  </si>
  <si>
    <t>MCH08g02980</t>
  </si>
  <si>
    <t>0.62276440514322</t>
  </si>
  <si>
    <t>0.141088942362827</t>
  </si>
  <si>
    <t>0.222562486925523</t>
  </si>
  <si>
    <t>0.171516721685621</t>
  </si>
  <si>
    <t>0.0629335129871726</t>
  </si>
  <si>
    <t>0.0545263048907069</t>
  </si>
  <si>
    <t>0.219929528067862</t>
  </si>
  <si>
    <t>0.570624295994838</t>
  </si>
  <si>
    <t>0.055117972816073</t>
  </si>
  <si>
    <t>1.30639110588535</t>
  </si>
  <si>
    <t>1.01584887930073</t>
  </si>
  <si>
    <t>0.984205987899688</t>
  </si>
  <si>
    <t>3.82064785024589</t>
  </si>
  <si>
    <t>2.35345489686688</t>
  </si>
  <si>
    <t>0.702903191793257</t>
  </si>
  <si>
    <t>0.61835535688972</t>
  </si>
  <si>
    <t>0.693344992447292</t>
  </si>
  <si>
    <t>1.5576623595875</t>
  </si>
  <si>
    <t>2.61702704621404</t>
  </si>
  <si>
    <t>0.680646002246783</t>
  </si>
  <si>
    <t>3.75116271429236</t>
  </si>
  <si>
    <t>2.74249196196734</t>
  </si>
  <si>
    <t>0.445481822944848</t>
  </si>
  <si>
    <t>0.788528623774126</t>
  </si>
  <si>
    <t>0.835854260505494</t>
  </si>
  <si>
    <t>17.5546100463539</t>
  </si>
  <si>
    <t>2.43093605558652</t>
  </si>
  <si>
    <t>2.83163795975316</t>
  </si>
  <si>
    <t>0.000599775245848391</t>
  </si>
  <si>
    <t>0.00129412867322466</t>
  </si>
  <si>
    <t>chr08</t>
  </si>
  <si>
    <t>MCH08g04020</t>
  </si>
  <si>
    <t>0.869451138271118</t>
  </si>
  <si>
    <t>0.439463623644112</t>
  </si>
  <si>
    <t>0.149342489763743</t>
  </si>
  <si>
    <t>0.155137714838875</t>
  </si>
  <si>
    <t>2.83840674748565</t>
  </si>
  <si>
    <t>2.68818729373454</t>
  </si>
  <si>
    <t>2.84753460178277</t>
  </si>
  <si>
    <t>6.98586331356506</t>
  </si>
  <si>
    <t>5.39065189693908</t>
  </si>
  <si>
    <t>0.0015530885128839</t>
  </si>
  <si>
    <t>0.00348240730090523</t>
  </si>
  <si>
    <t>0.885226215792306</t>
  </si>
  <si>
    <t>2.19865485518563</t>
  </si>
  <si>
    <t>0.582482832820509</t>
  </si>
  <si>
    <t>0.667563547613128</t>
  </si>
  <si>
    <t>41.9669956977266</t>
  </si>
  <si>
    <t>7.9324288728731</t>
  </si>
  <si>
    <t>5.38334502575488e-10</t>
  </si>
  <si>
    <t>2.32845004965358e-09</t>
  </si>
  <si>
    <t>MCH08g08840</t>
  </si>
  <si>
    <t>0.0689662625142602</t>
  </si>
  <si>
    <t>0.0589328174608054</t>
  </si>
  <si>
    <t>0.731370434260068</t>
  </si>
  <si>
    <t>9.4553137399551</t>
  </si>
  <si>
    <t>9.11396933605963</t>
  </si>
  <si>
    <t>13.0596087627092</t>
  </si>
  <si>
    <t>3.95665416876407</t>
  </si>
  <si>
    <t>0.343463681404712</t>
  </si>
  <si>
    <t>3.38400843833163</t>
  </si>
  <si>
    <t>0.176034919909924</t>
  </si>
  <si>
    <t>0.25134605497329</t>
  </si>
  <si>
    <t>138.971843818804</t>
  </si>
  <si>
    <t>0.307031157461236</t>
  </si>
  <si>
    <t>8.69837020261833</t>
  </si>
  <si>
    <t>1.31357352649542e-12</t>
  </si>
  <si>
    <t>7.11528317578024e-12</t>
  </si>
  <si>
    <t>- &amp;&amp; sp|Q94K41|SDR3B_ARATH Short-chain dehydrogenase reductase 3b OS=Arabidopsis thaliana OX=3702 GN=SDR3b PE=2 SV=1 &amp;&amp; PF13561:Enoyl-(Acyl carrier protein) reductase</t>
  </si>
  <si>
    <t>MCH09g03820</t>
  </si>
  <si>
    <t>18.9927422325025</t>
  </si>
  <si>
    <t>23.1258121559062</t>
  </si>
  <si>
    <t>18.1321012117002</t>
  </si>
  <si>
    <t>15.832307239977</t>
  </si>
  <si>
    <t>18.838793380776</t>
  </si>
  <si>
    <t>15.3733932676769</t>
  </si>
  <si>
    <t>18.2230802955309</t>
  </si>
  <si>
    <t>18.4065937042692</t>
  </si>
  <si>
    <t>16.7888645774617</t>
  </si>
  <si>
    <t>29.3475280858311</t>
  </si>
  <si>
    <t>37.8353636970376</t>
  </si>
  <si>
    <t>29.4807098227427</t>
  </si>
  <si>
    <t>16.5192002966657</t>
  </si>
  <si>
    <t>26.9711342998981</t>
  </si>
  <si>
    <t>30.1628027310998</t>
  </si>
  <si>
    <t>454.687658561483</t>
  </si>
  <si>
    <t>383.923741304593</t>
  </si>
  <si>
    <t>0.244212905514107</t>
  </si>
  <si>
    <t>0.176153299895738</t>
  </si>
  <si>
    <t>0.246818084349693</t>
  </si>
  <si>
    <t>450.918634058047</t>
  </si>
  <si>
    <t>425.586870671097</t>
  </si>
  <si>
    <t>0.0828546729620534</t>
  </si>
  <si>
    <t>0.652080255757646</t>
  </si>
  <si>
    <t>0.797613411736394</t>
  </si>
  <si>
    <t>867.780505043424</t>
  </si>
  <si>
    <t>447.876073278931</t>
  </si>
  <si>
    <t>0.954272161783502</t>
  </si>
  <si>
    <t>7.3998563559514e-07</t>
  </si>
  <si>
    <t>3.08533273521988e-06</t>
  </si>
  <si>
    <t>581.225536206212</t>
  </si>
  <si>
    <t>397.03669086368</t>
  </si>
  <si>
    <t>0.550113079401835</t>
  </si>
  <si>
    <t>0.0419040628199643</t>
  </si>
  <si>
    <t>0.0655019754164218</t>
  </si>
  <si>
    <t>chr09</t>
  </si>
  <si>
    <t>- &amp;&amp; sp|F4JZN6|TC10B_ARATH 3-dehydrosphinganine reductase TSC10B OS=Arabidopsis thaliana OX=3702 GN=TSC10B PE=1 SV=1 &amp;&amp; PF00106:short chain dehydrogenase</t>
  </si>
  <si>
    <t>MCH09g08400</t>
  </si>
  <si>
    <t>13.9641756907599</t>
  </si>
  <si>
    <t>14.6653405846277</t>
  </si>
  <si>
    <t>13.2598209811432</t>
  </si>
  <si>
    <t>13.9001123006227</t>
  </si>
  <si>
    <t>14.282740551047</t>
  </si>
  <si>
    <t>12.613826941532</t>
  </si>
  <si>
    <t>15.4780550114956</t>
  </si>
  <si>
    <t>17.4927867440092</t>
  </si>
  <si>
    <t>17.1102698629606</t>
  </si>
  <si>
    <t>23.1825976485743</t>
  </si>
  <si>
    <t>28.5560440326769</t>
  </si>
  <si>
    <t>28.5698224704969</t>
  </si>
  <si>
    <t>18.8254052442277</t>
  </si>
  <si>
    <t>24.5985266500473</t>
  </si>
  <si>
    <t>26.5537463260685</t>
  </si>
  <si>
    <t>442.881159783752</t>
  </si>
  <si>
    <t>437.991943775246</t>
  </si>
  <si>
    <t>0.0156089134475962</t>
  </si>
  <si>
    <t>0.915164817258877</t>
  </si>
  <si>
    <t>0.935671569718222</t>
  </si>
  <si>
    <t>591.712780459535</t>
  </si>
  <si>
    <t>485.623634499423</t>
  </si>
  <si>
    <t>0.284307656081227</t>
  </si>
  <si>
    <t>0.0908805810050976</t>
  </si>
  <si>
    <t>0.25010217856999</t>
  </si>
  <si>
    <t>1009.1528017948</t>
  </si>
  <si>
    <t>510.970303363078</t>
  </si>
  <si>
    <t>0.981438289653543</t>
  </si>
  <si>
    <t>4.76250331152101e-09</t>
  </si>
  <si>
    <t>2.60271063965052e-08</t>
  </si>
  <si>
    <t>773.38944610479</t>
  </si>
  <si>
    <t>452.805773703979</t>
  </si>
  <si>
    <t>0.772364531065253</t>
  </si>
  <si>
    <t>0.000153588584133668</t>
  </si>
  <si>
    <t>0.000359579642393752</t>
  </si>
  <si>
    <t>MCH09g09600</t>
  </si>
  <si>
    <t>0.0746712448818714</t>
  </si>
  <si>
    <t>0.294477683445883</t>
  </si>
  <si>
    <t>0.4841340282458</t>
  </si>
  <si>
    <t>0.923456536692061</t>
  </si>
  <si>
    <t>0.140932201737075</t>
  </si>
  <si>
    <t>0.116397581356004</t>
  </si>
  <si>
    <t>0.0583423133891987</t>
  </si>
  <si>
    <t>0.363898300959699</t>
  </si>
  <si>
    <t>0.336023411716818</t>
  </si>
  <si>
    <t>0.694520634581163</t>
  </si>
  <si>
    <t>2.4263340251308</t>
  </si>
  <si>
    <t>3.79230564926279</t>
  </si>
  <si>
    <t>0.700940323099944</t>
  </si>
  <si>
    <t>0.763517796255301</t>
  </si>
  <si>
    <t>6.3169850912994</t>
  </si>
  <si>
    <t>4.21803934390852</t>
  </si>
  <si>
    <t>0.583361300811636</t>
  </si>
  <si>
    <t>0.698135255986845</t>
  </si>
  <si>
    <t>0.332870796681815</t>
  </si>
  <si>
    <t>4.41422751496322</t>
  </si>
  <si>
    <t>0.097814530790689</t>
  </si>
  <si>
    <t>0.152574697326487</t>
  </si>
  <si>
    <t>6.97623109556119</t>
  </si>
  <si>
    <t>3.92571780492056</t>
  </si>
  <si>
    <t>0.81955887402165</t>
  </si>
  <si>
    <t>0.476213497336389</t>
  </si>
  <si>
    <t>0.553125238892498</t>
  </si>
  <si>
    <t>MchSDRs</t>
  </si>
  <si>
    <t>arabidopsis SDR</t>
  </si>
  <si>
    <t>MCH03g04250</t>
  </si>
  <si>
    <t>AT5G18660</t>
  </si>
  <si>
    <t>MCH05g15000</t>
  </si>
  <si>
    <t>AT1G47290</t>
  </si>
  <si>
    <t>MCH03g16360</t>
  </si>
  <si>
    <t>AT1G52340</t>
  </si>
  <si>
    <t>AT4G27760</t>
  </si>
  <si>
    <t>MCH06g17100</t>
  </si>
  <si>
    <t>AT1G67730</t>
  </si>
  <si>
    <t>MCH09g06710</t>
  </si>
  <si>
    <t>AT1G09340</t>
  </si>
  <si>
    <t>MCH09g04300</t>
  </si>
  <si>
    <t>AT3G01980</t>
  </si>
  <si>
    <t>AT5G42800</t>
  </si>
  <si>
    <t>MCH05g08800</t>
  </si>
  <si>
    <t>AT2G05990</t>
  </si>
  <si>
    <t>MCH01g35290</t>
  </si>
  <si>
    <t>AT4G33360</t>
  </si>
  <si>
    <t>MCH02g01640</t>
  </si>
  <si>
    <t>AT1G24360</t>
  </si>
  <si>
    <t>MCH04g27940</t>
  </si>
  <si>
    <t>AT5G22500</t>
  </si>
  <si>
    <t>MCH02g20990</t>
  </si>
  <si>
    <t>AT1G17890</t>
  </si>
  <si>
    <t>MCH03g26930</t>
  </si>
  <si>
    <t>AT5G28840</t>
  </si>
  <si>
    <t>MCH09g05040</t>
  </si>
  <si>
    <t>AT5G66280</t>
  </si>
  <si>
    <t>GRMZM2G086773</t>
  </si>
  <si>
    <t>MCH09g01660</t>
  </si>
  <si>
    <t>AT5G50600</t>
  </si>
  <si>
    <t>MCH01g17380</t>
  </si>
  <si>
    <t>AT1G78570</t>
  </si>
  <si>
    <t>AT5G04900</t>
  </si>
  <si>
    <t>MCH04g25640</t>
  </si>
  <si>
    <t>AT1G32100</t>
  </si>
  <si>
    <t>MCH06g06890</t>
  </si>
  <si>
    <t>AT4G23420</t>
  </si>
  <si>
    <t>AT5G54190</t>
  </si>
  <si>
    <t>MCH04g23350</t>
  </si>
  <si>
    <t>AT1G10310</t>
  </si>
  <si>
    <t>AT3G61220</t>
  </si>
  <si>
    <t>MCH01g33050</t>
  </si>
  <si>
    <t>AT4G05530</t>
  </si>
  <si>
    <t>MCH02g04440</t>
  </si>
  <si>
    <t>AT3G55290</t>
  </si>
  <si>
    <t>MCH01g36220</t>
  </si>
  <si>
    <t>AT5G06060</t>
  </si>
  <si>
    <t>AT1G08200</t>
  </si>
  <si>
    <t>MCH01g25430</t>
  </si>
  <si>
    <t>AT4G10960</t>
  </si>
  <si>
    <t>MCH01g29730</t>
  </si>
  <si>
    <t>AT4G30440</t>
  </si>
  <si>
    <t>AT4G33030</t>
  </si>
  <si>
    <t>AT2G28760</t>
  </si>
  <si>
    <t>AT4G24220</t>
  </si>
  <si>
    <t>MCH03g04240</t>
  </si>
  <si>
    <t>AT3G12800</t>
  </si>
  <si>
    <t>MCH01g07280</t>
  </si>
  <si>
    <t>AT3G03330</t>
  </si>
  <si>
    <t>MCH01g23170</t>
  </si>
  <si>
    <t>AT3G06060</t>
  </si>
  <si>
    <t>MCH05g12990</t>
  </si>
  <si>
    <t>AT4G09750</t>
  </si>
  <si>
    <t>AT1G54870</t>
  </si>
  <si>
    <t>MCH04g00210</t>
  </si>
  <si>
    <t>AT3G03980</t>
  </si>
  <si>
    <t>MCH04g18640</t>
  </si>
  <si>
    <t>AT3G50560</t>
  </si>
  <si>
    <t>MCH04g02640</t>
  </si>
  <si>
    <t>AT5G02240</t>
  </si>
  <si>
    <t>MCH05g07310</t>
  </si>
  <si>
    <t>AT2G20360</t>
  </si>
  <si>
    <t>MCH01g39700</t>
  </si>
  <si>
    <t>AT2G33630</t>
  </si>
  <si>
    <t>AT4G35250</t>
  </si>
  <si>
    <t>MCH08g07170</t>
  </si>
  <si>
    <t>AT5G10050</t>
  </si>
  <si>
    <t>MCH01g29030</t>
  </si>
  <si>
    <t>AT1G49670</t>
  </si>
  <si>
    <t>MCH02g01580</t>
  </si>
  <si>
    <t>AT4G00560</t>
  </si>
  <si>
    <t>AT4G20760</t>
  </si>
  <si>
    <t>MCH02g26790</t>
  </si>
  <si>
    <t>AT5G15940</t>
  </si>
  <si>
    <t>MCH01g19480</t>
  </si>
  <si>
    <t xml:space="preserve"> TvSDR1</t>
  </si>
  <si>
    <t>access No.QEU48915.1</t>
  </si>
  <si>
    <t>MCH09g11930</t>
  </si>
  <si>
    <t>MCH06g09420</t>
  </si>
  <si>
    <t>MCH06g07470</t>
  </si>
  <si>
    <t>MCH05g05250</t>
  </si>
  <si>
    <t>MCH05g01240</t>
  </si>
  <si>
    <t>MCH07g17550</t>
  </si>
  <si>
    <t>MCH09g02650</t>
  </si>
  <si>
    <t>MCH04g04180</t>
  </si>
  <si>
    <t>MCH04g30370</t>
  </si>
  <si>
    <t>MCH02g01630</t>
  </si>
  <si>
    <t>MCH09g09870</t>
  </si>
  <si>
    <t>MCH09g18200</t>
  </si>
  <si>
    <t>MCH07g04760</t>
  </si>
  <si>
    <t>MCH04g14010</t>
  </si>
  <si>
    <t>MCH04g04190</t>
  </si>
  <si>
    <t>MCH07g17560</t>
  </si>
  <si>
    <t>MCH01g40310</t>
  </si>
  <si>
    <t>MCH08g18340</t>
  </si>
  <si>
    <t>MCH08g18730</t>
  </si>
  <si>
    <t>MCH02g01620</t>
  </si>
  <si>
    <t>MCH05g09270</t>
  </si>
  <si>
    <t>MCH08g12730</t>
  </si>
  <si>
    <t>MCH01g31480</t>
  </si>
  <si>
    <t>MCH03g06880</t>
  </si>
  <si>
    <t>MCH06g08250</t>
  </si>
  <si>
    <t>MCH03g00150</t>
  </si>
  <si>
    <t>MCH02g09610</t>
  </si>
  <si>
    <t>MCH01g19470</t>
  </si>
  <si>
    <t>MCH08g12060</t>
  </si>
  <si>
    <t>MCH02g18950</t>
  </si>
  <si>
    <t>MCH02g22380</t>
  </si>
  <si>
    <t>MCH01g23520</t>
  </si>
  <si>
    <t>MCH01g13580</t>
  </si>
  <si>
    <t>MCH03g02970</t>
  </si>
  <si>
    <t>MCH07g02100</t>
  </si>
  <si>
    <t>MCH03g05440</t>
  </si>
  <si>
    <t>MCH05g01630</t>
  </si>
  <si>
    <t>MCH09g08870</t>
  </si>
  <si>
    <t>MCH02g13900</t>
  </si>
  <si>
    <t>MCH02g16300</t>
  </si>
  <si>
    <t>MCH04g28310</t>
  </si>
  <si>
    <t>MCH07g17970</t>
  </si>
  <si>
    <t>MCH07g01790</t>
  </si>
  <si>
    <t>MCH04g07930</t>
  </si>
  <si>
    <t>MCH01g23150</t>
  </si>
  <si>
    <t>MCH03g23860</t>
  </si>
  <si>
    <t>MCH07g09760</t>
  </si>
  <si>
    <t>MCH01g05350</t>
  </si>
  <si>
    <t>MCH07g10750</t>
  </si>
  <si>
    <t>MCH06g15530</t>
  </si>
  <si>
    <t>MCH07g18540</t>
  </si>
  <si>
    <t>MCH06g20880</t>
  </si>
  <si>
    <t>MCH08g07150</t>
  </si>
  <si>
    <t>MCH02g28700</t>
  </si>
  <si>
    <t>MCH09g09940</t>
  </si>
  <si>
    <t>MCH03g01020</t>
  </si>
  <si>
    <t>MCH03g04270</t>
  </si>
  <si>
    <t>MCH04g15270</t>
  </si>
  <si>
    <t>MCH06g00140</t>
  </si>
  <si>
    <t>MCH03g25280</t>
  </si>
  <si>
    <t>MCH05g19260</t>
  </si>
  <si>
    <t>MCH07g10990</t>
  </si>
  <si>
    <t>MCH04g18670</t>
  </si>
  <si>
    <t>MCH04g04600</t>
  </si>
  <si>
    <t>MCH05g09230</t>
  </si>
  <si>
    <t>MCH07g10630</t>
  </si>
  <si>
    <t>MCH08g00800</t>
  </si>
  <si>
    <t>MCH02g06900</t>
  </si>
  <si>
    <t>MCH04g22940</t>
  </si>
  <si>
    <t>MCH08g14280</t>
  </si>
  <si>
    <t>MCH02g01610</t>
  </si>
  <si>
    <t>MCH03g09670</t>
  </si>
  <si>
    <t>MCH01g46220</t>
  </si>
  <si>
    <t>MCH03g18620</t>
  </si>
  <si>
    <t>MCH04g28300</t>
  </si>
  <si>
    <t>MCH05g04000</t>
  </si>
  <si>
    <t>MCH02g24440</t>
  </si>
  <si>
    <t>MCH09g20860</t>
  </si>
  <si>
    <t>MCH02g01600</t>
  </si>
  <si>
    <t>MCH01g23950</t>
  </si>
  <si>
    <t>MCH01g17390</t>
  </si>
  <si>
    <t>MCH07g06360</t>
  </si>
  <si>
    <t>MCH01g38320</t>
  </si>
  <si>
    <t>MCH07g14840</t>
  </si>
  <si>
    <t>MCH03g00170</t>
  </si>
  <si>
    <t>MCH03g04260</t>
  </si>
  <si>
    <t>MCH09g04310</t>
  </si>
  <si>
    <t>MCH01g08350</t>
  </si>
  <si>
    <t>MCH05g15160</t>
  </si>
  <si>
    <t>MCH06g24870</t>
  </si>
  <si>
    <t>MCH03g22100</t>
  </si>
  <si>
    <t>MCH03g26220</t>
  </si>
  <si>
    <t>MCH08g16100</t>
  </si>
  <si>
    <t>MCH09g14940</t>
  </si>
  <si>
    <t>MCH07g21910</t>
  </si>
  <si>
    <t>MCH01g09380</t>
  </si>
  <si>
    <t>MCH05g02530</t>
  </si>
  <si>
    <t>MCH03g22490</t>
  </si>
  <si>
    <t>MCH01g16860</t>
  </si>
  <si>
    <t>MCH04g04110</t>
  </si>
  <si>
    <t>MCH09g19320</t>
  </si>
  <si>
    <t>MCH04g06980</t>
  </si>
  <si>
    <t>MCH02g01590</t>
  </si>
  <si>
    <t>MCH01g19550</t>
  </si>
  <si>
    <t>MCH05g03360</t>
  </si>
  <si>
    <t>MCH01g36520</t>
  </si>
  <si>
    <t>MCH04g17300</t>
  </si>
  <si>
    <t>MCH01g19500</t>
  </si>
  <si>
    <t>MCH05g00160</t>
  </si>
  <si>
    <t>Protein_ID</t>
  </si>
  <si>
    <t>Localizations</t>
  </si>
  <si>
    <t>Signals</t>
  </si>
  <si>
    <t>Cytoplasm</t>
  </si>
  <si>
    <t>Nucleus</t>
  </si>
  <si>
    <t>Extracellular</t>
  </si>
  <si>
    <t>Cell membrane</t>
  </si>
  <si>
    <t>Mitochondrion</t>
  </si>
  <si>
    <t>Plastid</t>
  </si>
  <si>
    <t>Endoplasmic reticulum</t>
  </si>
  <si>
    <t>Lysosome/Vacuole</t>
  </si>
  <si>
    <t>Golgi apparatus</t>
  </si>
  <si>
    <t>Peroxisome</t>
  </si>
  <si>
    <t>QEU48915.1_TvSDR1</t>
  </si>
  <si>
    <t>A0A3Q8GL18_NrNEPS1</t>
  </si>
  <si>
    <t>Q9S9W2_AtSDRA</t>
  </si>
  <si>
    <t>Peroxisomal targeting signal</t>
  </si>
  <si>
    <t>A0A3Q8GLE8_NrNEPS3</t>
  </si>
  <si>
    <t>O80713_AtSDR3A</t>
  </si>
  <si>
    <t>Q9M2E2_AtSDR1</t>
  </si>
  <si>
    <t>Q9ZUH5_AtSDR2B</t>
  </si>
  <si>
    <t>Q9M1K9_AtATA1</t>
  </si>
  <si>
    <t>A0A3Q8GYY4_NrNEPS2</t>
  </si>
  <si>
    <t>F4J2Z7_AtSDR4</t>
  </si>
  <si>
    <t>F4J300_AtSDR5</t>
  </si>
  <si>
    <t>O80714_AtSDR3C</t>
  </si>
  <si>
    <t>Q94K41_AtSDR3B</t>
  </si>
  <si>
    <t>Q9SCU0_AtSDR2A</t>
  </si>
  <si>
    <t>Chloroplast transit peptide</t>
  </si>
  <si>
    <t>Mitochondrion|Endoplasmic reticulum</t>
  </si>
  <si>
    <t>Mitochondrial transit peptide</t>
  </si>
  <si>
    <t>Cytoplasm|Nucleus</t>
  </si>
  <si>
    <t>Nuclear localization signal</t>
  </si>
  <si>
    <t>Signal peptide|Transmembrane doma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indexed="8"/>
      <name val="Calibri"/>
      <charset val="0"/>
    </font>
    <font>
      <sz val="12"/>
      <color rgb="FF0000FF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1" fillId="0" borderId="0" xfId="0" applyNumberFormat="1" applyFont="1" applyFill="1" applyBorder="1" applyAlignment="1"/>
    <xf numFmtId="0" fontId="1" fillId="0" borderId="0" xfId="0" applyFont="1" applyFill="1" applyBorder="1" applyAlignment="1"/>
    <xf numFmtId="0" fontId="2" fillId="0" borderId="0" xfId="0" applyFont="1" applyAlignment="1">
      <alignment horizontal="justify" vertical="center"/>
    </xf>
    <xf numFmtId="0" fontId="0" fillId="0" borderId="0" xfId="0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90"/>
  <sheetViews>
    <sheetView workbookViewId="0">
      <selection activeCell="Q9" sqref="Q9"/>
    </sheetView>
  </sheetViews>
  <sheetFormatPr defaultColWidth="9" defaultRowHeight="14" outlineLevelCol="6"/>
  <cols>
    <col min="1" max="16384" width="9" style="1"/>
  </cols>
  <sheetData>
    <row r="1" s="1" customFormat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="1" customFormat="1" spans="1:7">
      <c r="A2" s="1" t="s">
        <v>7</v>
      </c>
      <c r="B2" s="1">
        <v>263</v>
      </c>
      <c r="C2" s="1">
        <v>28360.5</v>
      </c>
      <c r="D2" s="1">
        <v>7.66</v>
      </c>
      <c r="E2" s="1">
        <v>38.69</v>
      </c>
      <c r="F2" s="1">
        <v>99.39</v>
      </c>
      <c r="G2" s="1">
        <v>0.009</v>
      </c>
    </row>
    <row r="3" s="1" customFormat="1" spans="1:7">
      <c r="A3" s="1" t="s">
        <v>8</v>
      </c>
      <c r="B3" s="1">
        <v>338</v>
      </c>
      <c r="C3" s="1">
        <v>37263.69</v>
      </c>
      <c r="D3" s="1">
        <v>9.22</v>
      </c>
      <c r="E3" s="1">
        <v>24.96</v>
      </c>
      <c r="F3" s="1">
        <v>87.4</v>
      </c>
      <c r="G3" s="1">
        <v>-0.235</v>
      </c>
    </row>
    <row r="4" s="1" customFormat="1" spans="1:7">
      <c r="A4" s="1" t="s">
        <v>9</v>
      </c>
      <c r="B4" s="1">
        <v>251</v>
      </c>
      <c r="C4" s="1">
        <v>27164.05</v>
      </c>
      <c r="D4" s="1">
        <v>9.69</v>
      </c>
      <c r="E4" s="1">
        <v>27.34</v>
      </c>
      <c r="F4" s="1">
        <v>96.77</v>
      </c>
      <c r="G4" s="1">
        <v>-0.088</v>
      </c>
    </row>
    <row r="5" s="1" customFormat="1" spans="1:7">
      <c r="A5" s="1" t="s">
        <v>10</v>
      </c>
      <c r="B5" s="1">
        <v>306</v>
      </c>
      <c r="C5" s="1">
        <v>32864.2</v>
      </c>
      <c r="D5" s="1">
        <v>6.66</v>
      </c>
      <c r="E5" s="1">
        <v>35.25</v>
      </c>
      <c r="F5" s="1">
        <v>83.53</v>
      </c>
      <c r="G5" s="1">
        <v>-0.076</v>
      </c>
    </row>
    <row r="6" s="1" customFormat="1" spans="1:7">
      <c r="A6" s="1" t="s">
        <v>11</v>
      </c>
      <c r="B6" s="1">
        <v>223</v>
      </c>
      <c r="C6" s="1">
        <v>24215.96</v>
      </c>
      <c r="D6" s="1">
        <v>9.33</v>
      </c>
      <c r="E6" s="1">
        <v>20.09</v>
      </c>
      <c r="F6" s="1">
        <v>104.17</v>
      </c>
      <c r="G6" s="1">
        <v>0.16</v>
      </c>
    </row>
    <row r="7" s="1" customFormat="1" spans="1:7">
      <c r="A7" s="1" t="s">
        <v>12</v>
      </c>
      <c r="B7" s="1">
        <v>458</v>
      </c>
      <c r="C7" s="1">
        <v>50464.45</v>
      </c>
      <c r="D7" s="1">
        <v>9.34</v>
      </c>
      <c r="E7" s="1">
        <v>31.31</v>
      </c>
      <c r="F7" s="1">
        <v>85.41</v>
      </c>
      <c r="G7" s="1">
        <v>-0.19</v>
      </c>
    </row>
    <row r="8" s="1" customFormat="1" spans="1:7">
      <c r="A8" s="1" t="s">
        <v>13</v>
      </c>
      <c r="B8" s="1">
        <v>280</v>
      </c>
      <c r="C8" s="1">
        <v>30480.97</v>
      </c>
      <c r="D8" s="1">
        <v>8.29</v>
      </c>
      <c r="E8" s="1">
        <v>36.26</v>
      </c>
      <c r="F8" s="1">
        <v>97.57</v>
      </c>
      <c r="G8" s="1">
        <v>-0.035</v>
      </c>
    </row>
    <row r="9" s="1" customFormat="1" spans="1:7">
      <c r="A9" s="1" t="s">
        <v>14</v>
      </c>
      <c r="B9" s="1">
        <v>266</v>
      </c>
      <c r="C9" s="1">
        <v>28802.88</v>
      </c>
      <c r="D9" s="1">
        <v>6.89</v>
      </c>
      <c r="E9" s="1">
        <v>33.89</v>
      </c>
      <c r="F9" s="1">
        <v>90.15</v>
      </c>
      <c r="G9" s="1">
        <v>-0.021</v>
      </c>
    </row>
    <row r="10" s="1" customFormat="1" spans="1:7">
      <c r="A10" s="1" t="s">
        <v>15</v>
      </c>
      <c r="B10" s="1">
        <v>337</v>
      </c>
      <c r="C10" s="1">
        <v>38305.77</v>
      </c>
      <c r="D10" s="1">
        <v>5.85</v>
      </c>
      <c r="E10" s="1">
        <v>39.51</v>
      </c>
      <c r="F10" s="1">
        <v>80.62</v>
      </c>
      <c r="G10" s="1">
        <v>-0.241</v>
      </c>
    </row>
    <row r="11" s="1" customFormat="1" spans="1:7">
      <c r="A11" s="1" t="s">
        <v>16</v>
      </c>
      <c r="B11" s="1">
        <v>334</v>
      </c>
      <c r="C11" s="1">
        <v>36264.55</v>
      </c>
      <c r="D11" s="1">
        <v>7.71</v>
      </c>
      <c r="E11" s="1">
        <v>31.21</v>
      </c>
      <c r="F11" s="1">
        <v>99.37</v>
      </c>
      <c r="G11" s="1">
        <v>0.014</v>
      </c>
    </row>
    <row r="12" s="1" customFormat="1" spans="1:7">
      <c r="A12" s="1" t="s">
        <v>17</v>
      </c>
      <c r="B12" s="1">
        <v>322</v>
      </c>
      <c r="C12" s="1">
        <v>35606.79</v>
      </c>
      <c r="D12" s="1">
        <v>5.3</v>
      </c>
      <c r="E12" s="1">
        <v>27.48</v>
      </c>
      <c r="F12" s="1">
        <v>102.2</v>
      </c>
      <c r="G12" s="1">
        <v>-0.019</v>
      </c>
    </row>
    <row r="13" s="1" customFormat="1" spans="1:7">
      <c r="A13" s="1" t="s">
        <v>18</v>
      </c>
      <c r="B13" s="1">
        <v>388</v>
      </c>
      <c r="C13" s="1">
        <v>43833.33</v>
      </c>
      <c r="D13" s="1">
        <v>5.9</v>
      </c>
      <c r="E13" s="1">
        <v>46.26</v>
      </c>
      <c r="F13" s="1">
        <v>88.45</v>
      </c>
      <c r="G13" s="1">
        <v>-0.236</v>
      </c>
    </row>
    <row r="14" s="1" customFormat="1" spans="1:7">
      <c r="A14" s="1" t="s">
        <v>19</v>
      </c>
      <c r="B14" s="1">
        <v>398</v>
      </c>
      <c r="C14" s="1">
        <v>42979.07</v>
      </c>
      <c r="D14" s="1">
        <v>9.17</v>
      </c>
      <c r="E14" s="1">
        <v>34.44</v>
      </c>
      <c r="F14" s="1">
        <v>81.21</v>
      </c>
      <c r="G14" s="1">
        <v>-0.18</v>
      </c>
    </row>
    <row r="15" s="1" customFormat="1" spans="1:7">
      <c r="A15" s="1" t="s">
        <v>20</v>
      </c>
      <c r="B15" s="1">
        <v>478</v>
      </c>
      <c r="C15" s="1">
        <v>52782.63</v>
      </c>
      <c r="D15" s="1">
        <v>7.05</v>
      </c>
      <c r="E15" s="1">
        <v>33.38</v>
      </c>
      <c r="F15" s="1">
        <v>84.85</v>
      </c>
      <c r="G15" s="1">
        <v>-0.266</v>
      </c>
    </row>
    <row r="16" s="1" customFormat="1" spans="1:7">
      <c r="A16" s="1" t="s">
        <v>21</v>
      </c>
      <c r="B16" s="1">
        <v>376</v>
      </c>
      <c r="C16" s="1">
        <v>42521.2</v>
      </c>
      <c r="D16" s="1">
        <v>5.77</v>
      </c>
      <c r="E16" s="1">
        <v>42.05</v>
      </c>
      <c r="F16" s="1">
        <v>70.32</v>
      </c>
      <c r="G16" s="1">
        <v>-0.484</v>
      </c>
    </row>
    <row r="17" s="1" customFormat="1" spans="1:7">
      <c r="A17" s="1" t="s">
        <v>22</v>
      </c>
      <c r="B17" s="1">
        <v>270</v>
      </c>
      <c r="C17" s="1">
        <v>28346.59</v>
      </c>
      <c r="D17" s="1">
        <v>5.58</v>
      </c>
      <c r="E17" s="1">
        <v>32.31</v>
      </c>
      <c r="F17" s="1">
        <v>98.19</v>
      </c>
      <c r="G17" s="1">
        <v>0.296</v>
      </c>
    </row>
    <row r="18" s="1" customFormat="1" spans="1:7">
      <c r="A18" s="1" t="s">
        <v>23</v>
      </c>
      <c r="B18" s="1">
        <v>413</v>
      </c>
      <c r="C18" s="1">
        <v>46745.34</v>
      </c>
      <c r="D18" s="1">
        <v>8.83</v>
      </c>
      <c r="E18" s="1">
        <v>34.23</v>
      </c>
      <c r="F18" s="1">
        <v>83.95</v>
      </c>
      <c r="G18" s="1">
        <v>-0.395</v>
      </c>
    </row>
    <row r="19" s="1" customFormat="1" spans="1:7">
      <c r="A19" s="1" t="s">
        <v>24</v>
      </c>
      <c r="B19" s="1">
        <v>579</v>
      </c>
      <c r="C19" s="1">
        <v>63804.3</v>
      </c>
      <c r="D19" s="1">
        <v>6.33</v>
      </c>
      <c r="E19" s="1">
        <v>38.35</v>
      </c>
      <c r="F19" s="1">
        <v>94.53</v>
      </c>
      <c r="G19" s="1">
        <v>-0.04</v>
      </c>
    </row>
    <row r="20" s="1" customFormat="1" spans="1:7">
      <c r="A20" s="1" t="s">
        <v>25</v>
      </c>
      <c r="B20" s="1">
        <v>314</v>
      </c>
      <c r="C20" s="1">
        <v>34017.67</v>
      </c>
      <c r="D20" s="1">
        <v>5.06</v>
      </c>
      <c r="E20" s="1">
        <v>33.38</v>
      </c>
      <c r="F20" s="1">
        <v>102.48</v>
      </c>
      <c r="G20" s="1">
        <v>-0.023</v>
      </c>
    </row>
    <row r="21" s="1" customFormat="1" spans="1:7">
      <c r="A21" s="1" t="s">
        <v>26</v>
      </c>
      <c r="B21" s="1">
        <v>374</v>
      </c>
      <c r="C21" s="1">
        <v>42283.57</v>
      </c>
      <c r="D21" s="1">
        <v>6.22</v>
      </c>
      <c r="E21" s="1">
        <v>40.52</v>
      </c>
      <c r="F21" s="1">
        <v>93.1</v>
      </c>
      <c r="G21" s="1">
        <v>-0.1</v>
      </c>
    </row>
    <row r="22" s="1" customFormat="1" spans="1:7">
      <c r="A22" s="1" t="s">
        <v>27</v>
      </c>
      <c r="B22" s="1">
        <v>348</v>
      </c>
      <c r="C22" s="1">
        <v>38023.39</v>
      </c>
      <c r="D22" s="1">
        <v>6.46</v>
      </c>
      <c r="E22" s="1">
        <v>30.5</v>
      </c>
      <c r="F22" s="1">
        <v>86.84</v>
      </c>
      <c r="G22" s="1">
        <v>-0.187</v>
      </c>
    </row>
    <row r="23" s="1" customFormat="1" spans="1:7">
      <c r="A23" s="1" t="s">
        <v>28</v>
      </c>
      <c r="B23" s="1">
        <v>310</v>
      </c>
      <c r="C23" s="1">
        <v>34248.21</v>
      </c>
      <c r="D23" s="1">
        <v>5.58</v>
      </c>
      <c r="E23" s="1">
        <v>31.4</v>
      </c>
      <c r="F23" s="1">
        <v>95.32</v>
      </c>
      <c r="G23" s="1">
        <v>-0.167</v>
      </c>
    </row>
    <row r="24" s="1" customFormat="1" spans="1:7">
      <c r="A24" s="1" t="s">
        <v>29</v>
      </c>
      <c r="B24" s="1">
        <v>330</v>
      </c>
      <c r="C24" s="1">
        <v>36285.93</v>
      </c>
      <c r="D24" s="1">
        <v>5.31</v>
      </c>
      <c r="E24" s="1">
        <v>39.87</v>
      </c>
      <c r="F24" s="1">
        <v>98</v>
      </c>
      <c r="G24" s="1">
        <v>0.117</v>
      </c>
    </row>
    <row r="25" s="1" customFormat="1" spans="1:7">
      <c r="A25" s="1" t="s">
        <v>30</v>
      </c>
      <c r="B25" s="1">
        <v>307</v>
      </c>
      <c r="C25" s="1">
        <v>34160.11</v>
      </c>
      <c r="D25" s="1">
        <v>6.33</v>
      </c>
      <c r="E25" s="1">
        <v>37.66</v>
      </c>
      <c r="F25" s="1">
        <v>90.88</v>
      </c>
      <c r="G25" s="1">
        <v>-0.285</v>
      </c>
    </row>
    <row r="26" s="1" customFormat="1" spans="1:7">
      <c r="A26" s="1" t="s">
        <v>31</v>
      </c>
      <c r="B26" s="1">
        <v>329</v>
      </c>
      <c r="C26" s="1">
        <v>36135.71</v>
      </c>
      <c r="D26" s="1">
        <v>6.51</v>
      </c>
      <c r="E26" s="1">
        <v>27.08</v>
      </c>
      <c r="F26" s="1">
        <v>92.43</v>
      </c>
      <c r="G26" s="1">
        <v>-0.056</v>
      </c>
    </row>
    <row r="27" s="1" customFormat="1" spans="1:7">
      <c r="A27" s="1" t="s">
        <v>32</v>
      </c>
      <c r="B27" s="1">
        <v>379</v>
      </c>
      <c r="C27" s="1">
        <v>42179.18</v>
      </c>
      <c r="D27" s="1">
        <v>8.55</v>
      </c>
      <c r="E27" s="1">
        <v>33.15</v>
      </c>
      <c r="F27" s="1">
        <v>86.7</v>
      </c>
      <c r="G27" s="1">
        <v>-0.241</v>
      </c>
    </row>
    <row r="28" s="1" customFormat="1" spans="1:7">
      <c r="A28" s="1" t="s">
        <v>33</v>
      </c>
      <c r="B28" s="1">
        <v>349</v>
      </c>
      <c r="C28" s="1">
        <v>38802.4</v>
      </c>
      <c r="D28" s="1">
        <v>7.11</v>
      </c>
      <c r="E28" s="1">
        <v>20.52</v>
      </c>
      <c r="F28" s="1">
        <v>87.16</v>
      </c>
      <c r="G28" s="1">
        <v>-0.302</v>
      </c>
    </row>
    <row r="29" s="1" customFormat="1" spans="1:7">
      <c r="A29" s="1" t="s">
        <v>34</v>
      </c>
      <c r="B29" s="1">
        <v>315</v>
      </c>
      <c r="C29" s="1">
        <v>32603.7</v>
      </c>
      <c r="D29" s="1">
        <v>8.74</v>
      </c>
      <c r="E29" s="1">
        <v>32.39</v>
      </c>
      <c r="F29" s="1">
        <v>103.81</v>
      </c>
      <c r="G29" s="1">
        <v>0.288</v>
      </c>
    </row>
    <row r="30" s="1" customFormat="1" spans="1:7">
      <c r="A30" s="1" t="s">
        <v>35</v>
      </c>
      <c r="B30" s="1">
        <v>630</v>
      </c>
      <c r="C30" s="1">
        <v>69208.07</v>
      </c>
      <c r="D30" s="1">
        <v>9.01</v>
      </c>
      <c r="E30" s="1">
        <v>42.76</v>
      </c>
      <c r="F30" s="1">
        <v>83.14</v>
      </c>
      <c r="G30" s="1">
        <v>-0.284</v>
      </c>
    </row>
    <row r="31" s="1" customFormat="1" spans="1:7">
      <c r="A31" s="1" t="s">
        <v>36</v>
      </c>
      <c r="B31" s="1">
        <v>611</v>
      </c>
      <c r="C31" s="1">
        <v>67588.41</v>
      </c>
      <c r="D31" s="1">
        <v>8.24</v>
      </c>
      <c r="E31" s="1">
        <v>44.03</v>
      </c>
      <c r="F31" s="1">
        <v>83.4</v>
      </c>
      <c r="G31" s="1">
        <v>-0.234</v>
      </c>
    </row>
    <row r="32" s="1" customFormat="1" spans="1:7">
      <c r="A32" s="1" t="s">
        <v>37</v>
      </c>
      <c r="B32" s="1">
        <v>313</v>
      </c>
      <c r="C32" s="1">
        <v>34986.73</v>
      </c>
      <c r="D32" s="1">
        <v>8.82</v>
      </c>
      <c r="E32" s="1">
        <v>33.46</v>
      </c>
      <c r="F32" s="1">
        <v>85.08</v>
      </c>
      <c r="G32" s="1">
        <v>-0.342</v>
      </c>
    </row>
    <row r="33" s="1" customFormat="1" spans="1:7">
      <c r="A33" s="1" t="s">
        <v>38</v>
      </c>
      <c r="B33" s="1">
        <v>264</v>
      </c>
      <c r="C33" s="1">
        <v>26995.59</v>
      </c>
      <c r="D33" s="1">
        <v>5.88</v>
      </c>
      <c r="E33" s="1">
        <v>22.9</v>
      </c>
      <c r="F33" s="1">
        <v>97.31</v>
      </c>
      <c r="G33" s="1">
        <v>0.27</v>
      </c>
    </row>
    <row r="34" s="1" customFormat="1" spans="1:7">
      <c r="A34" s="1" t="s">
        <v>39</v>
      </c>
      <c r="B34" s="1">
        <v>187</v>
      </c>
      <c r="C34" s="1">
        <v>19319.47</v>
      </c>
      <c r="D34" s="1">
        <v>6.4</v>
      </c>
      <c r="E34" s="1">
        <v>24.75</v>
      </c>
      <c r="F34" s="1">
        <v>108.88</v>
      </c>
      <c r="G34" s="1">
        <v>0.511</v>
      </c>
    </row>
    <row r="35" s="1" customFormat="1" spans="1:7">
      <c r="A35" s="1" t="s">
        <v>40</v>
      </c>
      <c r="B35" s="1">
        <v>287</v>
      </c>
      <c r="C35" s="1">
        <v>30752.06</v>
      </c>
      <c r="D35" s="1">
        <v>7.64</v>
      </c>
      <c r="E35" s="1">
        <v>33.62</v>
      </c>
      <c r="F35" s="1">
        <v>96.9</v>
      </c>
      <c r="G35" s="1">
        <v>0.023</v>
      </c>
    </row>
    <row r="36" s="1" customFormat="1" spans="1:7">
      <c r="A36" s="1" t="s">
        <v>41</v>
      </c>
      <c r="B36" s="1">
        <v>626</v>
      </c>
      <c r="C36" s="1">
        <v>68081.82</v>
      </c>
      <c r="D36" s="1">
        <v>8.96</v>
      </c>
      <c r="E36" s="1">
        <v>32.74</v>
      </c>
      <c r="F36" s="1">
        <v>93.02</v>
      </c>
      <c r="G36" s="1">
        <v>-0.162</v>
      </c>
    </row>
    <row r="37" s="1" customFormat="1" spans="1:7">
      <c r="A37" s="1" t="s">
        <v>42</v>
      </c>
      <c r="B37" s="1">
        <v>492</v>
      </c>
      <c r="C37" s="1">
        <v>55856.58</v>
      </c>
      <c r="D37" s="1">
        <v>8.27</v>
      </c>
      <c r="E37" s="1">
        <v>26.84</v>
      </c>
      <c r="F37" s="1">
        <v>91.12</v>
      </c>
      <c r="G37" s="1">
        <v>-0.081</v>
      </c>
    </row>
    <row r="38" s="1" customFormat="1" spans="1:7">
      <c r="A38" s="1" t="s">
        <v>43</v>
      </c>
      <c r="B38" s="1">
        <v>340</v>
      </c>
      <c r="C38" s="1">
        <v>37349.66</v>
      </c>
      <c r="D38" s="1">
        <v>8.23</v>
      </c>
      <c r="E38" s="1">
        <v>35.98</v>
      </c>
      <c r="F38" s="1">
        <v>80.09</v>
      </c>
      <c r="G38" s="1">
        <v>-0.172</v>
      </c>
    </row>
    <row r="39" s="1" customFormat="1" spans="1:7">
      <c r="A39" s="1" t="s">
        <v>44</v>
      </c>
      <c r="B39" s="1">
        <v>284</v>
      </c>
      <c r="C39" s="1">
        <v>29765.06</v>
      </c>
      <c r="D39" s="1">
        <v>6.5</v>
      </c>
      <c r="E39" s="1">
        <v>34.95</v>
      </c>
      <c r="F39" s="1">
        <v>97.29</v>
      </c>
      <c r="G39" s="1">
        <v>0.085</v>
      </c>
    </row>
    <row r="40" s="1" customFormat="1" spans="1:7">
      <c r="A40" s="1" t="s">
        <v>45</v>
      </c>
      <c r="B40" s="1">
        <v>260</v>
      </c>
      <c r="C40" s="1">
        <v>26684.6</v>
      </c>
      <c r="D40" s="1">
        <v>5.94</v>
      </c>
      <c r="E40" s="1">
        <v>28.2</v>
      </c>
      <c r="F40" s="1">
        <v>99.58</v>
      </c>
      <c r="G40" s="1">
        <v>0.335</v>
      </c>
    </row>
    <row r="41" s="1" customFormat="1" spans="1:7">
      <c r="A41" s="1" t="s">
        <v>46</v>
      </c>
      <c r="B41" s="1">
        <v>321</v>
      </c>
      <c r="C41" s="1">
        <v>34959.21</v>
      </c>
      <c r="D41" s="1">
        <v>5.32</v>
      </c>
      <c r="E41" s="1">
        <v>29.55</v>
      </c>
      <c r="F41" s="1">
        <v>104.21</v>
      </c>
      <c r="G41" s="1">
        <v>0.107</v>
      </c>
    </row>
    <row r="42" s="1" customFormat="1" spans="1:7">
      <c r="A42" s="1" t="s">
        <v>47</v>
      </c>
      <c r="B42" s="1">
        <v>393</v>
      </c>
      <c r="C42" s="1">
        <v>41378.22</v>
      </c>
      <c r="D42" s="1">
        <v>8.88</v>
      </c>
      <c r="E42" s="1">
        <v>33.29</v>
      </c>
      <c r="F42" s="1">
        <v>87.28</v>
      </c>
      <c r="G42" s="1">
        <v>0.03</v>
      </c>
    </row>
    <row r="43" s="1" customFormat="1" spans="1:7">
      <c r="A43" s="1" t="s">
        <v>48</v>
      </c>
      <c r="B43" s="1">
        <v>280</v>
      </c>
      <c r="C43" s="1">
        <v>30520.92</v>
      </c>
      <c r="D43" s="1">
        <v>8.64</v>
      </c>
      <c r="E43" s="1">
        <v>40.95</v>
      </c>
      <c r="F43" s="1">
        <v>96.14</v>
      </c>
      <c r="G43" s="1">
        <v>-0.111</v>
      </c>
    </row>
    <row r="44" s="1" customFormat="1" spans="1:7">
      <c r="A44" s="1" t="s">
        <v>49</v>
      </c>
      <c r="B44" s="1">
        <v>320</v>
      </c>
      <c r="C44" s="1">
        <v>35413.3</v>
      </c>
      <c r="D44" s="1">
        <v>9.59</v>
      </c>
      <c r="E44" s="1">
        <v>27.6</v>
      </c>
      <c r="F44" s="1">
        <v>101.16</v>
      </c>
      <c r="G44" s="1">
        <v>0.059</v>
      </c>
    </row>
    <row r="45" s="1" customFormat="1" spans="1:7">
      <c r="A45" s="1" t="s">
        <v>50</v>
      </c>
      <c r="B45" s="1">
        <v>276</v>
      </c>
      <c r="C45" s="1">
        <v>28673.68</v>
      </c>
      <c r="D45" s="1">
        <v>6.65</v>
      </c>
      <c r="E45" s="1">
        <v>12.21</v>
      </c>
      <c r="F45" s="1">
        <v>93.59</v>
      </c>
      <c r="G45" s="1">
        <v>0.147</v>
      </c>
    </row>
    <row r="46" s="1" customFormat="1" spans="1:7">
      <c r="A46" s="1" t="s">
        <v>51</v>
      </c>
      <c r="B46" s="1">
        <v>315</v>
      </c>
      <c r="C46" s="1">
        <v>34432.51</v>
      </c>
      <c r="D46" s="1">
        <v>7.19</v>
      </c>
      <c r="E46" s="1">
        <v>27.41</v>
      </c>
      <c r="F46" s="1">
        <v>93.21</v>
      </c>
      <c r="G46" s="1">
        <v>-0.027</v>
      </c>
    </row>
    <row r="47" s="1" customFormat="1" spans="1:7">
      <c r="A47" s="1" t="s">
        <v>52</v>
      </c>
      <c r="B47" s="1">
        <v>293</v>
      </c>
      <c r="C47" s="1">
        <v>31796.53</v>
      </c>
      <c r="D47" s="1">
        <v>7.68</v>
      </c>
      <c r="E47" s="1">
        <v>39.7</v>
      </c>
      <c r="F47" s="1">
        <v>95.29</v>
      </c>
      <c r="G47" s="1">
        <v>-0.05</v>
      </c>
    </row>
    <row r="48" s="1" customFormat="1" spans="1:7">
      <c r="A48" s="1" t="s">
        <v>53</v>
      </c>
      <c r="B48" s="1">
        <v>1008</v>
      </c>
      <c r="C48" s="1">
        <v>114307.65</v>
      </c>
      <c r="D48" s="1">
        <v>5.56</v>
      </c>
      <c r="E48" s="1">
        <v>42.13</v>
      </c>
      <c r="F48" s="1">
        <v>81.75</v>
      </c>
      <c r="G48" s="1">
        <v>-0.284</v>
      </c>
    </row>
    <row r="49" s="1" customFormat="1" spans="1:7">
      <c r="A49" s="1" t="s">
        <v>54</v>
      </c>
      <c r="B49" s="1">
        <v>202</v>
      </c>
      <c r="C49" s="1">
        <v>22692.42</v>
      </c>
      <c r="D49" s="1">
        <v>9.56</v>
      </c>
      <c r="E49" s="1">
        <v>24.86</v>
      </c>
      <c r="F49" s="1">
        <v>107.57</v>
      </c>
      <c r="G49" s="1">
        <v>0.065</v>
      </c>
    </row>
    <row r="50" s="1" customFormat="1" spans="1:7">
      <c r="A50" s="1" t="s">
        <v>55</v>
      </c>
      <c r="B50" s="1">
        <v>380</v>
      </c>
      <c r="C50" s="1">
        <v>42068.65</v>
      </c>
      <c r="D50" s="1">
        <v>8.7</v>
      </c>
      <c r="E50" s="1">
        <v>47.41</v>
      </c>
      <c r="F50" s="1">
        <v>99.03</v>
      </c>
      <c r="G50" s="1">
        <v>0.182</v>
      </c>
    </row>
    <row r="51" s="1" customFormat="1" spans="1:7">
      <c r="A51" s="1" t="s">
        <v>56</v>
      </c>
      <c r="B51" s="1">
        <v>307</v>
      </c>
      <c r="C51" s="1">
        <v>34310.27</v>
      </c>
      <c r="D51" s="1">
        <v>6.02</v>
      </c>
      <c r="E51" s="1">
        <v>36.15</v>
      </c>
      <c r="F51" s="1">
        <v>91.79</v>
      </c>
      <c r="G51" s="1">
        <v>-0.131</v>
      </c>
    </row>
    <row r="52" s="1" customFormat="1" spans="1:7">
      <c r="A52" s="1" t="s">
        <v>57</v>
      </c>
      <c r="B52" s="1">
        <v>365</v>
      </c>
      <c r="C52" s="1">
        <v>39904.04</v>
      </c>
      <c r="D52" s="1">
        <v>9.44</v>
      </c>
      <c r="E52" s="1">
        <v>38.61</v>
      </c>
      <c r="F52" s="1">
        <v>93.62</v>
      </c>
      <c r="G52" s="1">
        <v>-0.044</v>
      </c>
    </row>
    <row r="53" s="1" customFormat="1" spans="1:7">
      <c r="A53" s="1" t="s">
        <v>58</v>
      </c>
      <c r="B53" s="1">
        <v>344</v>
      </c>
      <c r="C53" s="1">
        <v>38933.81</v>
      </c>
      <c r="D53" s="1">
        <v>8.29</v>
      </c>
      <c r="E53" s="1">
        <v>28.93</v>
      </c>
      <c r="F53" s="1">
        <v>85.52</v>
      </c>
      <c r="G53" s="1">
        <v>-0.389</v>
      </c>
    </row>
    <row r="54" s="1" customFormat="1" spans="1:7">
      <c r="A54" s="1" t="s">
        <v>59</v>
      </c>
      <c r="B54" s="1">
        <v>325</v>
      </c>
      <c r="C54" s="1">
        <v>35891.83</v>
      </c>
      <c r="D54" s="1">
        <v>9.48</v>
      </c>
      <c r="E54" s="1">
        <v>33.85</v>
      </c>
      <c r="F54" s="1">
        <v>105.35</v>
      </c>
      <c r="G54" s="1">
        <v>0.161</v>
      </c>
    </row>
    <row r="55" s="1" customFormat="1" spans="1:7">
      <c r="A55" s="1" t="s">
        <v>60</v>
      </c>
      <c r="B55" s="1">
        <v>406</v>
      </c>
      <c r="C55" s="1">
        <v>43806.87</v>
      </c>
      <c r="D55" s="1">
        <v>6.77</v>
      </c>
      <c r="E55" s="1">
        <v>39.81</v>
      </c>
      <c r="F55" s="1">
        <v>87.19</v>
      </c>
      <c r="G55" s="1">
        <v>-0.099</v>
      </c>
    </row>
    <row r="56" s="1" customFormat="1" spans="1:7">
      <c r="A56" s="1" t="s">
        <v>61</v>
      </c>
      <c r="B56" s="1">
        <v>439</v>
      </c>
      <c r="C56" s="1">
        <v>48678.21</v>
      </c>
      <c r="D56" s="1">
        <v>9.93</v>
      </c>
      <c r="E56" s="1">
        <v>34.02</v>
      </c>
      <c r="F56" s="1">
        <v>84.67</v>
      </c>
      <c r="G56" s="1">
        <v>-0.176</v>
      </c>
    </row>
    <row r="57" s="1" customFormat="1" spans="1:7">
      <c r="A57" s="1" t="s">
        <v>62</v>
      </c>
      <c r="B57" s="1">
        <v>228</v>
      </c>
      <c r="C57" s="1">
        <v>25347.03</v>
      </c>
      <c r="D57" s="1">
        <v>9.56</v>
      </c>
      <c r="E57" s="1">
        <v>45.77</v>
      </c>
      <c r="F57" s="1">
        <v>88.38</v>
      </c>
      <c r="G57" s="1">
        <v>-0.196</v>
      </c>
    </row>
    <row r="58" s="1" customFormat="1" spans="1:7">
      <c r="A58" s="1" t="s">
        <v>63</v>
      </c>
      <c r="B58" s="1">
        <v>417</v>
      </c>
      <c r="C58" s="1">
        <v>45484.56</v>
      </c>
      <c r="D58" s="1">
        <v>6.91</v>
      </c>
      <c r="E58" s="1">
        <v>29.72</v>
      </c>
      <c r="F58" s="1">
        <v>92.81</v>
      </c>
      <c r="G58" s="1">
        <v>0.011</v>
      </c>
    </row>
    <row r="59" s="1" customFormat="1" spans="1:7">
      <c r="A59" s="1" t="s">
        <v>64</v>
      </c>
      <c r="B59" s="1">
        <v>326</v>
      </c>
      <c r="C59" s="1">
        <v>35536.7</v>
      </c>
      <c r="D59" s="1">
        <v>6.26</v>
      </c>
      <c r="E59" s="1">
        <v>42.37</v>
      </c>
      <c r="F59" s="1">
        <v>87.94</v>
      </c>
      <c r="G59" s="1">
        <v>-0.01</v>
      </c>
    </row>
    <row r="60" s="1" customFormat="1" spans="1:7">
      <c r="A60" s="1" t="s">
        <v>65</v>
      </c>
      <c r="B60" s="1">
        <v>256</v>
      </c>
      <c r="C60" s="1">
        <v>26959.03</v>
      </c>
      <c r="D60" s="1">
        <v>8.79</v>
      </c>
      <c r="E60" s="1">
        <v>49.43</v>
      </c>
      <c r="F60" s="1">
        <v>99.1</v>
      </c>
      <c r="G60" s="1">
        <v>0.072</v>
      </c>
    </row>
    <row r="61" s="1" customFormat="1" spans="1:7">
      <c r="A61" s="1" t="s">
        <v>66</v>
      </c>
      <c r="B61" s="1">
        <v>301</v>
      </c>
      <c r="C61" s="1">
        <v>33477.3</v>
      </c>
      <c r="D61" s="1">
        <v>5.19</v>
      </c>
      <c r="E61" s="1">
        <v>34.8</v>
      </c>
      <c r="F61" s="1">
        <v>101</v>
      </c>
      <c r="G61" s="1">
        <v>-0.039</v>
      </c>
    </row>
    <row r="62" s="1" customFormat="1" spans="1:7">
      <c r="A62" s="1" t="s">
        <v>67</v>
      </c>
      <c r="B62" s="1">
        <v>275</v>
      </c>
      <c r="C62" s="1">
        <v>29993.22</v>
      </c>
      <c r="D62" s="1">
        <v>5.87</v>
      </c>
      <c r="E62" s="1">
        <v>39.72</v>
      </c>
      <c r="F62" s="1">
        <v>85.82</v>
      </c>
      <c r="G62" s="1">
        <v>-0.263</v>
      </c>
    </row>
    <row r="63" s="1" customFormat="1" spans="1:7">
      <c r="A63" s="1" t="s">
        <v>68</v>
      </c>
      <c r="B63" s="1">
        <v>599</v>
      </c>
      <c r="C63" s="1">
        <v>68509.27</v>
      </c>
      <c r="D63" s="1">
        <v>7.87</v>
      </c>
      <c r="E63" s="1">
        <v>38.33</v>
      </c>
      <c r="F63" s="1">
        <v>93.61</v>
      </c>
      <c r="G63" s="1">
        <v>-0.218</v>
      </c>
    </row>
    <row r="64" s="1" customFormat="1" spans="1:7">
      <c r="A64" s="1" t="s">
        <v>69</v>
      </c>
      <c r="B64" s="1">
        <v>309</v>
      </c>
      <c r="C64" s="1">
        <v>34519.4</v>
      </c>
      <c r="D64" s="1">
        <v>9.84</v>
      </c>
      <c r="E64" s="1">
        <v>32.86</v>
      </c>
      <c r="F64" s="1">
        <v>109.09</v>
      </c>
      <c r="G64" s="1">
        <v>0.194</v>
      </c>
    </row>
    <row r="65" s="1" customFormat="1" spans="1:7">
      <c r="A65" s="1" t="s">
        <v>70</v>
      </c>
      <c r="B65" s="1">
        <v>271</v>
      </c>
      <c r="C65" s="1">
        <v>28555.36</v>
      </c>
      <c r="D65" s="1">
        <v>5.81</v>
      </c>
      <c r="E65" s="1">
        <v>13.14</v>
      </c>
      <c r="F65" s="1">
        <v>88.19</v>
      </c>
      <c r="G65" s="1">
        <v>0.065</v>
      </c>
    </row>
    <row r="66" s="1" customFormat="1" spans="1:7">
      <c r="A66" s="1" t="s">
        <v>71</v>
      </c>
      <c r="B66" s="1">
        <v>281</v>
      </c>
      <c r="C66" s="1">
        <v>30925.74</v>
      </c>
      <c r="D66" s="1">
        <v>9.17</v>
      </c>
      <c r="E66" s="1">
        <v>32.99</v>
      </c>
      <c r="F66" s="1">
        <v>96.41</v>
      </c>
      <c r="G66" s="1">
        <v>0.031</v>
      </c>
    </row>
    <row r="67" s="1" customFormat="1" spans="1:7">
      <c r="A67" s="1" t="s">
        <v>72</v>
      </c>
      <c r="B67" s="1">
        <v>400</v>
      </c>
      <c r="C67" s="1">
        <v>44175.16</v>
      </c>
      <c r="D67" s="1">
        <v>9.11</v>
      </c>
      <c r="E67" s="1">
        <v>38.03</v>
      </c>
      <c r="F67" s="1">
        <v>88.97</v>
      </c>
      <c r="G67" s="1">
        <v>-0.115</v>
      </c>
    </row>
    <row r="68" s="1" customFormat="1" spans="1:7">
      <c r="A68" s="1" t="s">
        <v>73</v>
      </c>
      <c r="B68" s="1">
        <v>265</v>
      </c>
      <c r="C68" s="1">
        <v>27383.38</v>
      </c>
      <c r="D68" s="1">
        <v>5.62</v>
      </c>
      <c r="E68" s="1">
        <v>19.75</v>
      </c>
      <c r="F68" s="1">
        <v>101.55</v>
      </c>
      <c r="G68" s="1">
        <v>0.301</v>
      </c>
    </row>
    <row r="69" s="1" customFormat="1" spans="1:7">
      <c r="A69" s="1" t="s">
        <v>74</v>
      </c>
      <c r="B69" s="1">
        <v>314</v>
      </c>
      <c r="C69" s="1">
        <v>35068.14</v>
      </c>
      <c r="D69" s="1">
        <v>5.83</v>
      </c>
      <c r="E69" s="1">
        <v>35.62</v>
      </c>
      <c r="F69" s="1">
        <v>86.53</v>
      </c>
      <c r="G69" s="1">
        <v>-0.109</v>
      </c>
    </row>
    <row r="70" s="1" customFormat="1" spans="1:7">
      <c r="A70" s="1" t="s">
        <v>75</v>
      </c>
      <c r="B70" s="1">
        <v>225</v>
      </c>
      <c r="C70" s="1">
        <v>25227.67</v>
      </c>
      <c r="D70" s="1">
        <v>6</v>
      </c>
      <c r="E70" s="1">
        <v>22.06</v>
      </c>
      <c r="F70" s="1">
        <v>76.22</v>
      </c>
      <c r="G70" s="1">
        <v>-0.527</v>
      </c>
    </row>
    <row r="71" s="1" customFormat="1" spans="1:7">
      <c r="A71" s="1" t="s">
        <v>76</v>
      </c>
      <c r="B71" s="1">
        <v>360</v>
      </c>
      <c r="C71" s="1">
        <v>39652.67</v>
      </c>
      <c r="D71" s="1">
        <v>6.29</v>
      </c>
      <c r="E71" s="1">
        <v>34.53</v>
      </c>
      <c r="F71" s="1">
        <v>94.78</v>
      </c>
      <c r="G71" s="1">
        <v>-0.03</v>
      </c>
    </row>
    <row r="72" s="1" customFormat="1" spans="1:7">
      <c r="A72" s="1" t="s">
        <v>77</v>
      </c>
      <c r="B72" s="1">
        <v>480</v>
      </c>
      <c r="C72" s="1">
        <v>53968.09</v>
      </c>
      <c r="D72" s="1">
        <v>8.93</v>
      </c>
      <c r="E72" s="1">
        <v>47.54</v>
      </c>
      <c r="F72" s="1">
        <v>100.94</v>
      </c>
      <c r="G72" s="1">
        <v>0.127</v>
      </c>
    </row>
    <row r="73" s="1" customFormat="1" spans="1:7">
      <c r="A73" s="1" t="s">
        <v>78</v>
      </c>
      <c r="B73" s="1">
        <v>576</v>
      </c>
      <c r="C73" s="1">
        <v>65519.11</v>
      </c>
      <c r="D73" s="1">
        <v>6.02</v>
      </c>
      <c r="E73" s="1">
        <v>36.23</v>
      </c>
      <c r="F73" s="1">
        <v>84.15</v>
      </c>
      <c r="G73" s="1">
        <v>-0.33</v>
      </c>
    </row>
    <row r="74" s="1" customFormat="1" spans="1:7">
      <c r="A74" s="1" t="s">
        <v>79</v>
      </c>
      <c r="B74" s="1">
        <v>605</v>
      </c>
      <c r="C74" s="1">
        <v>67334.97</v>
      </c>
      <c r="D74" s="1">
        <v>5.54</v>
      </c>
      <c r="E74" s="1">
        <v>36.25</v>
      </c>
      <c r="F74" s="1">
        <v>96.63</v>
      </c>
      <c r="G74" s="1">
        <v>-0.118</v>
      </c>
    </row>
    <row r="75" s="1" customFormat="1" spans="1:7">
      <c r="A75" s="1" t="s">
        <v>80</v>
      </c>
      <c r="B75" s="1">
        <v>319</v>
      </c>
      <c r="C75" s="1">
        <v>34892.11</v>
      </c>
      <c r="D75" s="1">
        <v>6.83</v>
      </c>
      <c r="E75" s="1">
        <v>21.77</v>
      </c>
      <c r="F75" s="1">
        <v>100.28</v>
      </c>
      <c r="G75" s="1">
        <v>0.009</v>
      </c>
    </row>
    <row r="76" s="1" customFormat="1" spans="1:7">
      <c r="A76" s="1" t="s">
        <v>81</v>
      </c>
      <c r="B76" s="1">
        <v>315</v>
      </c>
      <c r="C76" s="1">
        <v>33951.55</v>
      </c>
      <c r="D76" s="1">
        <v>5.62</v>
      </c>
      <c r="E76" s="1">
        <v>30.35</v>
      </c>
      <c r="F76" s="1">
        <v>93.9</v>
      </c>
      <c r="G76" s="1">
        <v>-0.023</v>
      </c>
    </row>
    <row r="77" s="1" customFormat="1" spans="1:7">
      <c r="A77" s="1" t="s">
        <v>82</v>
      </c>
      <c r="B77" s="1">
        <v>280</v>
      </c>
      <c r="C77" s="1">
        <v>29552.55</v>
      </c>
      <c r="D77" s="1">
        <v>6.16</v>
      </c>
      <c r="E77" s="1">
        <v>19.38</v>
      </c>
      <c r="F77" s="1">
        <v>88.07</v>
      </c>
      <c r="G77" s="1">
        <v>0.104</v>
      </c>
    </row>
    <row r="78" s="1" customFormat="1" spans="1:7">
      <c r="A78" s="1" t="s">
        <v>83</v>
      </c>
      <c r="B78" s="1">
        <v>416</v>
      </c>
      <c r="C78" s="1">
        <v>45914.97</v>
      </c>
      <c r="D78" s="1">
        <v>8.89</v>
      </c>
      <c r="E78" s="1">
        <v>33.16</v>
      </c>
      <c r="F78" s="1">
        <v>93.32</v>
      </c>
      <c r="G78" s="1">
        <v>-0.049</v>
      </c>
    </row>
    <row r="79" s="1" customFormat="1" spans="1:7">
      <c r="A79" s="1" t="s">
        <v>84</v>
      </c>
      <c r="B79" s="1">
        <v>326</v>
      </c>
      <c r="C79" s="1">
        <v>34763.22</v>
      </c>
      <c r="D79" s="1">
        <v>6.26</v>
      </c>
      <c r="E79" s="1">
        <v>50.82</v>
      </c>
      <c r="F79" s="1">
        <v>105.58</v>
      </c>
      <c r="G79" s="1">
        <v>0.102</v>
      </c>
    </row>
    <row r="80" s="1" customFormat="1" spans="1:7">
      <c r="A80" s="1" t="s">
        <v>85</v>
      </c>
      <c r="B80" s="1">
        <v>127</v>
      </c>
      <c r="C80" s="1">
        <v>14259.02</v>
      </c>
      <c r="D80" s="1">
        <v>6.43</v>
      </c>
      <c r="E80" s="1">
        <v>32.82</v>
      </c>
      <c r="F80" s="1">
        <v>76.77</v>
      </c>
      <c r="G80" s="1">
        <v>-0.666</v>
      </c>
    </row>
    <row r="81" s="1" customFormat="1" spans="1:7">
      <c r="A81" s="1" t="s">
        <v>86</v>
      </c>
      <c r="B81" s="1">
        <v>312</v>
      </c>
      <c r="C81" s="1">
        <v>33712.93</v>
      </c>
      <c r="D81" s="1">
        <v>5.93</v>
      </c>
      <c r="E81" s="1">
        <v>19.39</v>
      </c>
      <c r="F81" s="1">
        <v>97.79</v>
      </c>
      <c r="G81" s="1">
        <v>-0.091</v>
      </c>
    </row>
    <row r="82" s="1" customFormat="1" spans="1:7">
      <c r="A82" s="1" t="s">
        <v>87</v>
      </c>
      <c r="B82" s="1">
        <v>259</v>
      </c>
      <c r="C82" s="1">
        <v>26675.42</v>
      </c>
      <c r="D82" s="1">
        <v>8.32</v>
      </c>
      <c r="E82" s="1">
        <v>24.23</v>
      </c>
      <c r="F82" s="1">
        <v>95.06</v>
      </c>
      <c r="G82" s="1">
        <v>0.247</v>
      </c>
    </row>
    <row r="83" s="1" customFormat="1" spans="1:7">
      <c r="A83" s="1" t="s">
        <v>88</v>
      </c>
      <c r="B83" s="1">
        <v>330</v>
      </c>
      <c r="C83" s="1">
        <v>37062.78</v>
      </c>
      <c r="D83" s="1">
        <v>6.04</v>
      </c>
      <c r="E83" s="1">
        <v>21.56</v>
      </c>
      <c r="F83" s="1">
        <v>101.55</v>
      </c>
      <c r="G83" s="1">
        <v>-0.166</v>
      </c>
    </row>
    <row r="84" s="1" customFormat="1" spans="1:7">
      <c r="A84" s="1" t="s">
        <v>89</v>
      </c>
      <c r="B84" s="1">
        <v>149</v>
      </c>
      <c r="C84" s="1">
        <v>16781.9</v>
      </c>
      <c r="D84" s="1">
        <v>5.1</v>
      </c>
      <c r="E84" s="1">
        <v>53.4</v>
      </c>
      <c r="F84" s="1">
        <v>81.81</v>
      </c>
      <c r="G84" s="1">
        <v>-0.283</v>
      </c>
    </row>
    <row r="85" s="1" customFormat="1" spans="1:7">
      <c r="A85" s="1" t="s">
        <v>90</v>
      </c>
      <c r="B85" s="1">
        <v>297</v>
      </c>
      <c r="C85" s="1">
        <v>31579.17</v>
      </c>
      <c r="D85" s="1">
        <v>9.14</v>
      </c>
      <c r="E85" s="1">
        <v>39.1</v>
      </c>
      <c r="F85" s="1">
        <v>93.37</v>
      </c>
      <c r="G85" s="1">
        <v>-0.078</v>
      </c>
    </row>
    <row r="86" s="1" customFormat="1" spans="1:7">
      <c r="A86" s="1" t="s">
        <v>91</v>
      </c>
      <c r="B86" s="1">
        <v>301</v>
      </c>
      <c r="C86" s="1">
        <v>31999.67</v>
      </c>
      <c r="D86" s="1">
        <v>8.99</v>
      </c>
      <c r="E86" s="1">
        <v>31.1</v>
      </c>
      <c r="F86" s="1">
        <v>89.83</v>
      </c>
      <c r="G86" s="1">
        <v>-0.081</v>
      </c>
    </row>
    <row r="87" s="1" customFormat="1" spans="1:7">
      <c r="A87" s="1" t="s">
        <v>92</v>
      </c>
      <c r="B87" s="1">
        <v>306</v>
      </c>
      <c r="C87" s="1">
        <v>32084.62</v>
      </c>
      <c r="D87" s="1">
        <v>5.32</v>
      </c>
      <c r="E87" s="1">
        <v>34.87</v>
      </c>
      <c r="F87" s="1">
        <v>94.38</v>
      </c>
      <c r="G87" s="1">
        <v>0.113</v>
      </c>
    </row>
    <row r="88" s="1" customFormat="1" spans="1:7">
      <c r="A88" s="1" t="s">
        <v>93</v>
      </c>
      <c r="B88" s="1">
        <v>674</v>
      </c>
      <c r="C88" s="1">
        <v>75998.78</v>
      </c>
      <c r="D88" s="1">
        <v>6.5</v>
      </c>
      <c r="E88" s="1">
        <v>32.34</v>
      </c>
      <c r="F88" s="1">
        <v>82</v>
      </c>
      <c r="G88" s="1">
        <v>-0.349</v>
      </c>
    </row>
    <row r="89" s="1" customFormat="1" spans="1:7">
      <c r="A89" s="1" t="s">
        <v>94</v>
      </c>
      <c r="B89" s="1">
        <v>387</v>
      </c>
      <c r="C89" s="1">
        <v>43451.74</v>
      </c>
      <c r="D89" s="1">
        <v>5.97</v>
      </c>
      <c r="E89" s="1">
        <v>38.8</v>
      </c>
      <c r="F89" s="1">
        <v>90.23</v>
      </c>
      <c r="G89" s="1">
        <v>-0.279</v>
      </c>
    </row>
    <row r="90" s="1" customFormat="1" spans="1:7">
      <c r="A90" s="1" t="s">
        <v>95</v>
      </c>
      <c r="B90" s="1">
        <v>316</v>
      </c>
      <c r="C90" s="1">
        <v>35594.78</v>
      </c>
      <c r="D90" s="1">
        <v>6.03</v>
      </c>
      <c r="E90" s="1">
        <v>33.07</v>
      </c>
      <c r="F90" s="1">
        <v>80.6</v>
      </c>
      <c r="G90" s="1">
        <v>-0.322</v>
      </c>
    </row>
    <row r="91" s="1" customFormat="1" spans="1:7">
      <c r="A91" s="1" t="s">
        <v>96</v>
      </c>
      <c r="B91" s="1">
        <v>393</v>
      </c>
      <c r="C91" s="1">
        <v>41777.73</v>
      </c>
      <c r="D91" s="1">
        <v>8.52</v>
      </c>
      <c r="E91" s="1">
        <v>40.83</v>
      </c>
      <c r="F91" s="1">
        <v>90.43</v>
      </c>
      <c r="G91" s="1">
        <v>0.001</v>
      </c>
    </row>
    <row r="92" s="1" customFormat="1" spans="1:7">
      <c r="A92" s="1" t="s">
        <v>97</v>
      </c>
      <c r="B92" s="1">
        <v>320</v>
      </c>
      <c r="C92" s="1">
        <v>35021.23</v>
      </c>
      <c r="D92" s="1">
        <v>9.25</v>
      </c>
      <c r="E92" s="1">
        <v>32.12</v>
      </c>
      <c r="F92" s="1">
        <v>100.09</v>
      </c>
      <c r="G92" s="1">
        <v>-0.033</v>
      </c>
    </row>
    <row r="93" s="1" customFormat="1" spans="1:7">
      <c r="A93" s="1" t="s">
        <v>98</v>
      </c>
      <c r="B93" s="1">
        <v>424</v>
      </c>
      <c r="C93" s="1">
        <v>47299.05</v>
      </c>
      <c r="D93" s="1">
        <v>9.78</v>
      </c>
      <c r="E93" s="1">
        <v>38.77</v>
      </c>
      <c r="F93" s="1">
        <v>74.76</v>
      </c>
      <c r="G93" s="1">
        <v>-0.292</v>
      </c>
    </row>
    <row r="94" s="1" customFormat="1" spans="1:7">
      <c r="A94" s="1" t="s">
        <v>99</v>
      </c>
      <c r="B94" s="1">
        <v>499</v>
      </c>
      <c r="C94" s="1">
        <v>56151.71</v>
      </c>
      <c r="D94" s="1">
        <v>5.33</v>
      </c>
      <c r="E94" s="1">
        <v>47.3</v>
      </c>
      <c r="F94" s="1">
        <v>82.71</v>
      </c>
      <c r="G94" s="1">
        <v>-0.31</v>
      </c>
    </row>
    <row r="95" s="1" customFormat="1" spans="1:7">
      <c r="A95" s="1" t="s">
        <v>100</v>
      </c>
      <c r="B95" s="1">
        <v>588</v>
      </c>
      <c r="C95" s="1">
        <v>65313.45</v>
      </c>
      <c r="D95" s="1">
        <v>6.82</v>
      </c>
      <c r="E95" s="1">
        <v>30.29</v>
      </c>
      <c r="F95" s="1">
        <v>99.1</v>
      </c>
      <c r="G95" s="1">
        <v>0.149</v>
      </c>
    </row>
    <row r="96" s="1" customFormat="1" spans="1:7">
      <c r="A96" s="1" t="s">
        <v>101</v>
      </c>
      <c r="B96" s="1">
        <v>94</v>
      </c>
      <c r="C96" s="1">
        <v>10081.1</v>
      </c>
      <c r="D96" s="1">
        <v>9.95</v>
      </c>
      <c r="E96" s="1">
        <v>27.86</v>
      </c>
      <c r="F96" s="1">
        <v>111.06</v>
      </c>
      <c r="G96" s="1">
        <v>0.55</v>
      </c>
    </row>
    <row r="97" s="1" customFormat="1" spans="1:7">
      <c r="A97" s="1" t="s">
        <v>102</v>
      </c>
      <c r="B97" s="1">
        <v>401</v>
      </c>
      <c r="C97" s="1">
        <v>44236.96</v>
      </c>
      <c r="D97" s="1">
        <v>9.28</v>
      </c>
      <c r="E97" s="1">
        <v>37.36</v>
      </c>
      <c r="F97" s="1">
        <v>91.95</v>
      </c>
      <c r="G97" s="1">
        <v>-0.126</v>
      </c>
    </row>
    <row r="98" s="1" customFormat="1" spans="1:7">
      <c r="A98" s="1" t="s">
        <v>103</v>
      </c>
      <c r="B98" s="1">
        <v>305</v>
      </c>
      <c r="C98" s="1">
        <v>33142.83</v>
      </c>
      <c r="D98" s="1">
        <v>5.89</v>
      </c>
      <c r="E98" s="1">
        <v>35.11</v>
      </c>
      <c r="F98" s="1">
        <v>93.74</v>
      </c>
      <c r="G98" s="1">
        <v>-0.065</v>
      </c>
    </row>
    <row r="99" s="1" customFormat="1" spans="1:7">
      <c r="A99" s="1" t="s">
        <v>104</v>
      </c>
      <c r="B99" s="1">
        <v>493</v>
      </c>
      <c r="C99" s="1">
        <v>55500.93</v>
      </c>
      <c r="D99" s="1">
        <v>8.37</v>
      </c>
      <c r="E99" s="1">
        <v>22.09</v>
      </c>
      <c r="F99" s="1">
        <v>101.83</v>
      </c>
      <c r="G99" s="1">
        <v>0.006</v>
      </c>
    </row>
    <row r="100" s="1" customFormat="1" spans="1:7">
      <c r="A100" s="1" t="s">
        <v>105</v>
      </c>
      <c r="B100" s="1">
        <v>316</v>
      </c>
      <c r="C100" s="1">
        <v>32903.05</v>
      </c>
      <c r="D100" s="1">
        <v>9.04</v>
      </c>
      <c r="E100" s="1">
        <v>33.4</v>
      </c>
      <c r="F100" s="1">
        <v>96.68</v>
      </c>
      <c r="G100" s="1">
        <v>0.178</v>
      </c>
    </row>
    <row r="101" s="1" customFormat="1" spans="1:7">
      <c r="A101" s="1" t="s">
        <v>106</v>
      </c>
      <c r="B101" s="1">
        <v>301</v>
      </c>
      <c r="C101" s="1">
        <v>33274.46</v>
      </c>
      <c r="D101" s="1">
        <v>9.27</v>
      </c>
      <c r="E101" s="1">
        <v>36</v>
      </c>
      <c r="F101" s="1">
        <v>96.25</v>
      </c>
      <c r="G101" s="1">
        <v>-0.012</v>
      </c>
    </row>
    <row r="102" s="1" customFormat="1" spans="1:7">
      <c r="A102" s="1" t="s">
        <v>107</v>
      </c>
      <c r="B102" s="1">
        <v>313</v>
      </c>
      <c r="C102" s="1">
        <v>33753.61</v>
      </c>
      <c r="D102" s="1">
        <v>8.92</v>
      </c>
      <c r="E102" s="1">
        <v>31.27</v>
      </c>
      <c r="F102" s="1">
        <v>85.11</v>
      </c>
      <c r="G102" s="1">
        <v>-0.186</v>
      </c>
    </row>
    <row r="103" s="1" customFormat="1" spans="1:7">
      <c r="A103" s="1" t="s">
        <v>108</v>
      </c>
      <c r="B103" s="1">
        <v>328</v>
      </c>
      <c r="C103" s="1">
        <v>35804</v>
      </c>
      <c r="D103" s="1">
        <v>8.44</v>
      </c>
      <c r="E103" s="1">
        <v>20.91</v>
      </c>
      <c r="F103" s="1">
        <v>89.88</v>
      </c>
      <c r="G103" s="1">
        <v>-0.045</v>
      </c>
    </row>
    <row r="104" s="1" customFormat="1" spans="1:7">
      <c r="A104" s="1" t="s">
        <v>109</v>
      </c>
      <c r="B104" s="1">
        <v>314</v>
      </c>
      <c r="C104" s="1">
        <v>34603.08</v>
      </c>
      <c r="D104" s="1">
        <v>8.91</v>
      </c>
      <c r="E104" s="1">
        <v>42.99</v>
      </c>
      <c r="F104" s="1">
        <v>96.21</v>
      </c>
      <c r="G104" s="1">
        <v>-0.055</v>
      </c>
    </row>
    <row r="105" s="1" customFormat="1" spans="1:7">
      <c r="A105" s="1" t="s">
        <v>110</v>
      </c>
      <c r="B105" s="1">
        <v>281</v>
      </c>
      <c r="C105" s="1">
        <v>29683.9</v>
      </c>
      <c r="D105" s="1">
        <v>6.05</v>
      </c>
      <c r="E105" s="1">
        <v>19.34</v>
      </c>
      <c r="F105" s="1">
        <v>94.66</v>
      </c>
      <c r="G105" s="1">
        <v>0.168</v>
      </c>
    </row>
    <row r="106" s="1" customFormat="1" spans="1:7">
      <c r="A106" s="1" t="s">
        <v>111</v>
      </c>
      <c r="B106" s="1">
        <v>493</v>
      </c>
      <c r="C106" s="1">
        <v>56144.08</v>
      </c>
      <c r="D106" s="1">
        <v>6.59</v>
      </c>
      <c r="E106" s="1">
        <v>32.5</v>
      </c>
      <c r="F106" s="1">
        <v>99.43</v>
      </c>
      <c r="G106" s="1">
        <v>-0.092</v>
      </c>
    </row>
    <row r="107" s="1" customFormat="1" spans="1:7">
      <c r="A107" s="1" t="s">
        <v>112</v>
      </c>
      <c r="B107" s="1">
        <v>415</v>
      </c>
      <c r="C107" s="1">
        <v>45630.61</v>
      </c>
      <c r="D107" s="1">
        <v>9.3</v>
      </c>
      <c r="E107" s="1">
        <v>45.14</v>
      </c>
      <c r="F107" s="1">
        <v>89.9</v>
      </c>
      <c r="G107" s="1">
        <v>-0.155</v>
      </c>
    </row>
    <row r="108" s="1" customFormat="1" spans="1:7">
      <c r="A108" s="1" t="s">
        <v>113</v>
      </c>
      <c r="B108" s="1">
        <v>190</v>
      </c>
      <c r="C108" s="1">
        <v>21299.65</v>
      </c>
      <c r="D108" s="1">
        <v>7.02</v>
      </c>
      <c r="E108" s="1">
        <v>42.29</v>
      </c>
      <c r="F108" s="1">
        <v>100.11</v>
      </c>
      <c r="G108" s="1">
        <v>-0.213</v>
      </c>
    </row>
    <row r="109" s="1" customFormat="1" spans="1:7">
      <c r="A109" s="1" t="s">
        <v>114</v>
      </c>
      <c r="B109" s="1">
        <v>308</v>
      </c>
      <c r="C109" s="1">
        <v>34689.99</v>
      </c>
      <c r="D109" s="1">
        <v>6.33</v>
      </c>
      <c r="E109" s="1">
        <v>47.24</v>
      </c>
      <c r="F109" s="1">
        <v>94.29</v>
      </c>
      <c r="G109" s="1">
        <v>-0.223</v>
      </c>
    </row>
    <row r="110" s="1" customFormat="1" spans="1:7">
      <c r="A110" s="1" t="s">
        <v>115</v>
      </c>
      <c r="B110" s="1">
        <v>259</v>
      </c>
      <c r="C110" s="1">
        <v>26594.12</v>
      </c>
      <c r="D110" s="1">
        <v>5.76</v>
      </c>
      <c r="E110" s="1">
        <v>26.5</v>
      </c>
      <c r="F110" s="1">
        <v>89.85</v>
      </c>
      <c r="G110" s="1">
        <v>0.193</v>
      </c>
    </row>
    <row r="111" s="1" customFormat="1" spans="1:7">
      <c r="A111" s="1" t="s">
        <v>116</v>
      </c>
      <c r="B111" s="1">
        <v>350</v>
      </c>
      <c r="C111" s="1">
        <v>39449.59</v>
      </c>
      <c r="D111" s="1">
        <v>6.04</v>
      </c>
      <c r="E111" s="1">
        <v>39.51</v>
      </c>
      <c r="F111" s="1">
        <v>93.31</v>
      </c>
      <c r="G111" s="1">
        <v>0.109</v>
      </c>
    </row>
    <row r="112" s="1" customFormat="1" spans="1:7">
      <c r="A112" s="1" t="s">
        <v>117</v>
      </c>
      <c r="B112" s="1">
        <v>293</v>
      </c>
      <c r="C112" s="1">
        <v>31400.31</v>
      </c>
      <c r="D112" s="1">
        <v>6.32</v>
      </c>
      <c r="E112" s="1">
        <v>25.39</v>
      </c>
      <c r="F112" s="1">
        <v>75.56</v>
      </c>
      <c r="G112" s="1">
        <v>-0.326</v>
      </c>
    </row>
    <row r="113" s="1" customFormat="1" spans="1:7">
      <c r="A113" s="1" t="s">
        <v>118</v>
      </c>
      <c r="B113" s="1">
        <v>278</v>
      </c>
      <c r="C113" s="1">
        <v>28581.45</v>
      </c>
      <c r="D113" s="1">
        <v>5.99</v>
      </c>
      <c r="E113" s="1">
        <v>33.26</v>
      </c>
      <c r="F113" s="1">
        <v>91.65</v>
      </c>
      <c r="G113" s="1">
        <v>0.136</v>
      </c>
    </row>
    <row r="114" s="1" customFormat="1" spans="1:7">
      <c r="A114" s="1" t="s">
        <v>119</v>
      </c>
      <c r="B114" s="1">
        <v>353</v>
      </c>
      <c r="C114" s="1">
        <v>39791.76</v>
      </c>
      <c r="D114" s="1">
        <v>8.96</v>
      </c>
      <c r="E114" s="1">
        <v>32.55</v>
      </c>
      <c r="F114" s="1">
        <v>89.94</v>
      </c>
      <c r="G114" s="1">
        <v>-0.365</v>
      </c>
    </row>
    <row r="115" s="1" customFormat="1" spans="1:7">
      <c r="A115" s="1" t="s">
        <v>120</v>
      </c>
      <c r="B115" s="1">
        <v>282</v>
      </c>
      <c r="C115" s="1">
        <v>30619.91</v>
      </c>
      <c r="D115" s="1">
        <v>6.97</v>
      </c>
      <c r="E115" s="1">
        <v>31.89</v>
      </c>
      <c r="F115" s="1">
        <v>86.45</v>
      </c>
      <c r="G115" s="1">
        <v>-0.323</v>
      </c>
    </row>
    <row r="116" s="1" customFormat="1" spans="1:7">
      <c r="A116" s="1" t="s">
        <v>121</v>
      </c>
      <c r="B116" s="1">
        <v>315</v>
      </c>
      <c r="C116" s="1">
        <v>34419.41</v>
      </c>
      <c r="D116" s="1">
        <v>7.77</v>
      </c>
      <c r="E116" s="1">
        <v>30.07</v>
      </c>
      <c r="F116" s="1">
        <v>93.56</v>
      </c>
      <c r="G116" s="1">
        <v>-0.122</v>
      </c>
    </row>
    <row r="117" s="1" customFormat="1" spans="1:7">
      <c r="A117" s="1" t="s">
        <v>122</v>
      </c>
      <c r="B117" s="1">
        <v>368</v>
      </c>
      <c r="C117" s="1">
        <v>41597.61</v>
      </c>
      <c r="D117" s="1">
        <v>6.27</v>
      </c>
      <c r="E117" s="1">
        <v>35.34</v>
      </c>
      <c r="F117" s="1">
        <v>83.42</v>
      </c>
      <c r="G117" s="1">
        <v>-0.082</v>
      </c>
    </row>
    <row r="118" s="1" customFormat="1" spans="1:7">
      <c r="A118" s="1" t="s">
        <v>123</v>
      </c>
      <c r="B118" s="1">
        <v>554</v>
      </c>
      <c r="C118" s="1">
        <v>63272.13</v>
      </c>
      <c r="D118" s="1">
        <v>7.9</v>
      </c>
      <c r="E118" s="1">
        <v>41.71</v>
      </c>
      <c r="F118" s="1">
        <v>95.16</v>
      </c>
      <c r="G118" s="1">
        <v>-0.206</v>
      </c>
    </row>
    <row r="119" s="1" customFormat="1" spans="1:7">
      <c r="A119" s="1" t="s">
        <v>124</v>
      </c>
      <c r="B119" s="1">
        <v>332</v>
      </c>
      <c r="C119" s="1">
        <v>36687.09</v>
      </c>
      <c r="D119" s="1">
        <v>6.04</v>
      </c>
      <c r="E119" s="1">
        <v>32.58</v>
      </c>
      <c r="F119" s="1">
        <v>95.72</v>
      </c>
      <c r="G119" s="1">
        <v>-0.198</v>
      </c>
    </row>
    <row r="120" s="1" customFormat="1" spans="1:7">
      <c r="A120" s="1" t="s">
        <v>125</v>
      </c>
      <c r="B120" s="1">
        <v>294</v>
      </c>
      <c r="C120" s="1">
        <v>31469.08</v>
      </c>
      <c r="D120" s="1">
        <v>8.33</v>
      </c>
      <c r="E120" s="1">
        <v>32.35</v>
      </c>
      <c r="F120" s="1">
        <v>97.28</v>
      </c>
      <c r="G120" s="1">
        <v>0.038</v>
      </c>
    </row>
    <row r="121" s="1" customFormat="1" spans="1:7">
      <c r="A121" s="1" t="s">
        <v>126</v>
      </c>
      <c r="B121" s="1">
        <v>308</v>
      </c>
      <c r="C121" s="1">
        <v>34604.08</v>
      </c>
      <c r="D121" s="1">
        <v>5.04</v>
      </c>
      <c r="E121" s="1">
        <v>33.56</v>
      </c>
      <c r="F121" s="1">
        <v>84.51</v>
      </c>
      <c r="G121" s="1">
        <v>-0.19</v>
      </c>
    </row>
    <row r="122" s="1" customFormat="1" spans="1:7">
      <c r="A122" s="1" t="s">
        <v>127</v>
      </c>
      <c r="B122" s="1">
        <v>386</v>
      </c>
      <c r="C122" s="1">
        <v>42571.65</v>
      </c>
      <c r="D122" s="1">
        <v>5.57</v>
      </c>
      <c r="E122" s="1">
        <v>51.41</v>
      </c>
      <c r="F122" s="1">
        <v>90.44</v>
      </c>
      <c r="G122" s="1">
        <v>-0.167</v>
      </c>
    </row>
    <row r="123" s="1" customFormat="1" spans="1:7">
      <c r="A123" s="1" t="s">
        <v>128</v>
      </c>
      <c r="B123" s="1">
        <v>332</v>
      </c>
      <c r="C123" s="1">
        <v>36241.48</v>
      </c>
      <c r="D123" s="1">
        <v>9.38</v>
      </c>
      <c r="E123" s="1">
        <v>40.67</v>
      </c>
      <c r="F123" s="1">
        <v>81.08</v>
      </c>
      <c r="G123" s="1">
        <v>-0.267</v>
      </c>
    </row>
    <row r="124" s="1" customFormat="1" spans="1:7">
      <c r="A124" s="1" t="s">
        <v>129</v>
      </c>
      <c r="B124" s="1">
        <v>254</v>
      </c>
      <c r="C124" s="1">
        <v>27730.84</v>
      </c>
      <c r="D124" s="1">
        <v>7.68</v>
      </c>
      <c r="E124" s="1">
        <v>27.94</v>
      </c>
      <c r="F124" s="1">
        <v>99.06</v>
      </c>
      <c r="G124" s="1">
        <v>-0.072</v>
      </c>
    </row>
    <row r="125" s="1" customFormat="1" spans="1:7">
      <c r="A125" s="1" t="s">
        <v>130</v>
      </c>
      <c r="B125" s="1">
        <v>349</v>
      </c>
      <c r="C125" s="1">
        <v>40064.67</v>
      </c>
      <c r="D125" s="1">
        <v>6.02</v>
      </c>
      <c r="E125" s="1">
        <v>43.49</v>
      </c>
      <c r="F125" s="1">
        <v>79.89</v>
      </c>
      <c r="G125" s="1">
        <v>-0.393</v>
      </c>
    </row>
    <row r="126" s="1" customFormat="1" spans="1:7">
      <c r="A126" s="1" t="s">
        <v>131</v>
      </c>
      <c r="B126" s="1">
        <v>269</v>
      </c>
      <c r="C126" s="1">
        <v>29151.33</v>
      </c>
      <c r="D126" s="1">
        <v>7.59</v>
      </c>
      <c r="E126" s="1">
        <v>50.42</v>
      </c>
      <c r="F126" s="1">
        <v>90.41</v>
      </c>
      <c r="G126" s="1">
        <v>-0.023</v>
      </c>
    </row>
    <row r="127" s="1" customFormat="1" spans="1:7">
      <c r="A127" s="1" t="s">
        <v>132</v>
      </c>
      <c r="B127" s="1">
        <v>271</v>
      </c>
      <c r="C127" s="1">
        <v>28657.18</v>
      </c>
      <c r="D127" s="1">
        <v>7.07</v>
      </c>
      <c r="E127" s="1">
        <v>20.67</v>
      </c>
      <c r="F127" s="1">
        <v>97.86</v>
      </c>
      <c r="G127" s="1">
        <v>0.253</v>
      </c>
    </row>
    <row r="128" s="1" customFormat="1" spans="1:7">
      <c r="A128" s="1" t="s">
        <v>133</v>
      </c>
      <c r="B128" s="1">
        <v>227</v>
      </c>
      <c r="C128" s="1">
        <v>25035.95</v>
      </c>
      <c r="D128" s="1">
        <v>5.83</v>
      </c>
      <c r="E128" s="1">
        <v>28.64</v>
      </c>
      <c r="F128" s="1">
        <v>102.6</v>
      </c>
      <c r="G128" s="1">
        <v>-0.006</v>
      </c>
    </row>
    <row r="129" s="1" customFormat="1" spans="1:7">
      <c r="A129" s="1" t="s">
        <v>134</v>
      </c>
      <c r="B129" s="1">
        <v>319</v>
      </c>
      <c r="C129" s="1">
        <v>34976.02</v>
      </c>
      <c r="D129" s="1">
        <v>6.07</v>
      </c>
      <c r="E129" s="1">
        <v>42.77</v>
      </c>
      <c r="F129" s="1">
        <v>94.73</v>
      </c>
      <c r="G129" s="1">
        <v>-0.038</v>
      </c>
    </row>
    <row r="130" s="1" customFormat="1" spans="1:7">
      <c r="A130" s="1" t="s">
        <v>135</v>
      </c>
      <c r="B130" s="1">
        <v>431</v>
      </c>
      <c r="C130" s="1">
        <v>48100.93</v>
      </c>
      <c r="D130" s="1">
        <v>9.6</v>
      </c>
      <c r="E130" s="1">
        <v>34.47</v>
      </c>
      <c r="F130" s="1">
        <v>74.2</v>
      </c>
      <c r="G130" s="1">
        <v>-0.276</v>
      </c>
    </row>
    <row r="131" s="1" customFormat="1" spans="1:7">
      <c r="A131" s="1" t="s">
        <v>136</v>
      </c>
      <c r="B131" s="1">
        <v>349</v>
      </c>
      <c r="C131" s="1">
        <v>39005.15</v>
      </c>
      <c r="D131" s="1">
        <v>6.91</v>
      </c>
      <c r="E131" s="1">
        <v>40.87</v>
      </c>
      <c r="F131" s="1">
        <v>96.36</v>
      </c>
      <c r="G131" s="1">
        <v>0.184</v>
      </c>
    </row>
    <row r="132" s="1" customFormat="1" spans="1:7">
      <c r="A132" s="1" t="s">
        <v>137</v>
      </c>
      <c r="B132" s="1">
        <v>266</v>
      </c>
      <c r="C132" s="1">
        <v>29106.42</v>
      </c>
      <c r="D132" s="1">
        <v>7.65</v>
      </c>
      <c r="E132" s="1">
        <v>28.15</v>
      </c>
      <c r="F132" s="1">
        <v>94.32</v>
      </c>
      <c r="G132" s="1">
        <v>-0.074</v>
      </c>
    </row>
    <row r="133" s="1" customFormat="1" spans="1:7">
      <c r="A133" s="1" t="s">
        <v>138</v>
      </c>
      <c r="B133" s="1">
        <v>170</v>
      </c>
      <c r="C133" s="1">
        <v>18180.84</v>
      </c>
      <c r="D133" s="1">
        <v>7.69</v>
      </c>
      <c r="E133" s="1">
        <v>27.42</v>
      </c>
      <c r="F133" s="1">
        <v>91.88</v>
      </c>
      <c r="G133" s="1">
        <v>0.168</v>
      </c>
    </row>
    <row r="134" s="1" customFormat="1" spans="1:7">
      <c r="A134" s="1" t="s">
        <v>139</v>
      </c>
      <c r="B134" s="1">
        <v>314</v>
      </c>
      <c r="C134" s="1">
        <v>35746.13</v>
      </c>
      <c r="D134" s="1">
        <v>6.21</v>
      </c>
      <c r="E134" s="1">
        <v>27.97</v>
      </c>
      <c r="F134" s="1">
        <v>92.13</v>
      </c>
      <c r="G134" s="1">
        <v>-0.368</v>
      </c>
    </row>
    <row r="135" s="1" customFormat="1" spans="1:7">
      <c r="A135" s="1" t="s">
        <v>140</v>
      </c>
      <c r="B135" s="1">
        <v>338</v>
      </c>
      <c r="C135" s="1">
        <v>36749.95</v>
      </c>
      <c r="D135" s="1">
        <v>6.66</v>
      </c>
      <c r="E135" s="1">
        <v>43.69</v>
      </c>
      <c r="F135" s="1">
        <v>95.15</v>
      </c>
      <c r="G135" s="1">
        <v>-0.152</v>
      </c>
    </row>
    <row r="136" s="1" customFormat="1" spans="1:7">
      <c r="A136" s="1" t="s">
        <v>141</v>
      </c>
      <c r="B136" s="1">
        <v>265</v>
      </c>
      <c r="C136" s="1">
        <v>27416.59</v>
      </c>
      <c r="D136" s="1">
        <v>6.21</v>
      </c>
      <c r="E136" s="1">
        <v>20.2</v>
      </c>
      <c r="F136" s="1">
        <v>101.96</v>
      </c>
      <c r="G136" s="1">
        <v>0.307</v>
      </c>
    </row>
    <row r="137" s="1" customFormat="1" spans="1:7">
      <c r="A137" s="1" t="s">
        <v>142</v>
      </c>
      <c r="B137" s="1">
        <v>176</v>
      </c>
      <c r="C137" s="1">
        <v>19493.53</v>
      </c>
      <c r="D137" s="1">
        <v>8.35</v>
      </c>
      <c r="E137" s="1">
        <v>40.59</v>
      </c>
      <c r="F137" s="1">
        <v>99.09</v>
      </c>
      <c r="G137" s="1">
        <v>0.035</v>
      </c>
    </row>
    <row r="138" s="1" customFormat="1" spans="1:7">
      <c r="A138" s="1" t="s">
        <v>143</v>
      </c>
      <c r="B138" s="1">
        <v>311</v>
      </c>
      <c r="C138" s="1">
        <v>34093.77</v>
      </c>
      <c r="D138" s="1">
        <v>5.29</v>
      </c>
      <c r="E138" s="1">
        <v>30.74</v>
      </c>
      <c r="F138" s="1">
        <v>94.24</v>
      </c>
      <c r="G138" s="1">
        <v>-0.081</v>
      </c>
    </row>
    <row r="139" s="1" customFormat="1" spans="1:7">
      <c r="A139" s="1" t="s">
        <v>144</v>
      </c>
      <c r="B139" s="1">
        <v>366</v>
      </c>
      <c r="C139" s="1">
        <v>41066.44</v>
      </c>
      <c r="D139" s="1">
        <v>6.9</v>
      </c>
      <c r="E139" s="1">
        <v>50.45</v>
      </c>
      <c r="F139" s="1">
        <v>80.25</v>
      </c>
      <c r="G139" s="1">
        <v>-0.37</v>
      </c>
    </row>
    <row r="140" s="1" customFormat="1" spans="1:7">
      <c r="A140" s="1" t="s">
        <v>145</v>
      </c>
      <c r="B140" s="1">
        <v>287</v>
      </c>
      <c r="C140" s="1">
        <v>32107.83</v>
      </c>
      <c r="D140" s="1">
        <v>5.35</v>
      </c>
      <c r="E140" s="1">
        <v>40.1</v>
      </c>
      <c r="F140" s="1">
        <v>72.4</v>
      </c>
      <c r="G140" s="1">
        <v>-0.598</v>
      </c>
    </row>
    <row r="141" s="1" customFormat="1" spans="1:7">
      <c r="A141" s="1" t="s">
        <v>146</v>
      </c>
      <c r="B141" s="1">
        <v>560</v>
      </c>
      <c r="C141" s="1">
        <v>61354.29</v>
      </c>
      <c r="D141" s="1">
        <v>9</v>
      </c>
      <c r="E141" s="1">
        <v>27.58</v>
      </c>
      <c r="F141" s="1">
        <v>103.93</v>
      </c>
      <c r="G141" s="1">
        <v>0.129</v>
      </c>
    </row>
    <row r="142" s="1" customFormat="1" spans="1:7">
      <c r="A142" s="1" t="s">
        <v>147</v>
      </c>
      <c r="B142" s="1">
        <v>493</v>
      </c>
      <c r="C142" s="1">
        <v>56087.15</v>
      </c>
      <c r="D142" s="1">
        <v>8.05</v>
      </c>
      <c r="E142" s="1">
        <v>40.11</v>
      </c>
      <c r="F142" s="1">
        <v>95.7</v>
      </c>
      <c r="G142" s="1">
        <v>-0.13</v>
      </c>
    </row>
    <row r="143" s="1" customFormat="1" spans="1:7">
      <c r="A143" s="1" t="s">
        <v>148</v>
      </c>
      <c r="B143" s="1">
        <v>323</v>
      </c>
      <c r="C143" s="1">
        <v>35184.87</v>
      </c>
      <c r="D143" s="1">
        <v>7.71</v>
      </c>
      <c r="E143" s="1">
        <v>33.51</v>
      </c>
      <c r="F143" s="1">
        <v>102.14</v>
      </c>
      <c r="G143" s="1">
        <v>0.171</v>
      </c>
    </row>
    <row r="144" s="1" customFormat="1" spans="1:7">
      <c r="A144" s="1" t="s">
        <v>149</v>
      </c>
      <c r="B144" s="1">
        <v>478</v>
      </c>
      <c r="C144" s="1">
        <v>51774.96</v>
      </c>
      <c r="D144" s="1">
        <v>8.75</v>
      </c>
      <c r="E144" s="1">
        <v>36.16</v>
      </c>
      <c r="F144" s="1">
        <v>98.56</v>
      </c>
      <c r="G144" s="1">
        <v>0.136</v>
      </c>
    </row>
    <row r="145" s="1" customFormat="1" spans="1:7">
      <c r="A145" s="1" t="s">
        <v>150</v>
      </c>
      <c r="B145" s="1">
        <v>310</v>
      </c>
      <c r="C145" s="1">
        <v>33648.2</v>
      </c>
      <c r="D145" s="1">
        <v>5.06</v>
      </c>
      <c r="E145" s="1">
        <v>36.88</v>
      </c>
      <c r="F145" s="1">
        <v>97.84</v>
      </c>
      <c r="G145" s="1">
        <v>-0.07</v>
      </c>
    </row>
    <row r="146" s="1" customFormat="1" spans="1:7">
      <c r="A146" s="1" t="s">
        <v>151</v>
      </c>
      <c r="B146" s="1">
        <v>352</v>
      </c>
      <c r="C146" s="1">
        <v>38148.79</v>
      </c>
      <c r="D146" s="1">
        <v>9.45</v>
      </c>
      <c r="E146" s="1">
        <v>35.05</v>
      </c>
      <c r="F146" s="1">
        <v>85.45</v>
      </c>
      <c r="G146" s="1">
        <v>-0.156</v>
      </c>
    </row>
    <row r="147" s="1" customFormat="1" spans="1:7">
      <c r="A147" s="1" t="s">
        <v>152</v>
      </c>
      <c r="B147" s="1">
        <v>313</v>
      </c>
      <c r="C147" s="1">
        <v>35467.19</v>
      </c>
      <c r="D147" s="1">
        <v>5.89</v>
      </c>
      <c r="E147" s="1">
        <v>30.92</v>
      </c>
      <c r="F147" s="1">
        <v>85.34</v>
      </c>
      <c r="G147" s="1">
        <v>-0.419</v>
      </c>
    </row>
    <row r="148" s="1" customFormat="1" spans="1:7">
      <c r="A148" s="1" t="s">
        <v>153</v>
      </c>
      <c r="B148" s="1">
        <v>308</v>
      </c>
      <c r="C148" s="1">
        <v>34182.81</v>
      </c>
      <c r="D148" s="1">
        <v>5.56</v>
      </c>
      <c r="E148" s="1">
        <v>33.53</v>
      </c>
      <c r="F148" s="1">
        <v>91.43</v>
      </c>
      <c r="G148" s="1">
        <v>-0.161</v>
      </c>
    </row>
    <row r="149" s="1" customFormat="1" spans="1:7">
      <c r="A149" s="1" t="s">
        <v>154</v>
      </c>
      <c r="B149" s="1">
        <v>307</v>
      </c>
      <c r="C149" s="1">
        <v>34270.32</v>
      </c>
      <c r="D149" s="1">
        <v>5.75</v>
      </c>
      <c r="E149" s="1">
        <v>38.65</v>
      </c>
      <c r="F149" s="1">
        <v>94.01</v>
      </c>
      <c r="G149" s="1">
        <v>-0.138</v>
      </c>
    </row>
    <row r="150" s="1" customFormat="1" spans="1:7">
      <c r="A150" s="1" t="s">
        <v>155</v>
      </c>
      <c r="B150" s="1">
        <v>298</v>
      </c>
      <c r="C150" s="1">
        <v>32768.35</v>
      </c>
      <c r="D150" s="1">
        <v>5.41</v>
      </c>
      <c r="E150" s="1">
        <v>31.5</v>
      </c>
      <c r="F150" s="1">
        <v>89.9</v>
      </c>
      <c r="G150" s="1">
        <v>-0.082</v>
      </c>
    </row>
    <row r="151" s="1" customFormat="1" spans="1:7">
      <c r="A151" s="1" t="s">
        <v>156</v>
      </c>
      <c r="B151" s="1">
        <v>389</v>
      </c>
      <c r="C151" s="1">
        <v>43920.02</v>
      </c>
      <c r="D151" s="1">
        <v>5.24</v>
      </c>
      <c r="E151" s="1">
        <v>30.41</v>
      </c>
      <c r="F151" s="1">
        <v>79.69</v>
      </c>
      <c r="G151" s="1">
        <v>-0.278</v>
      </c>
    </row>
    <row r="152" s="1" customFormat="1" spans="1:7">
      <c r="A152" s="1" t="s">
        <v>157</v>
      </c>
      <c r="B152" s="1">
        <v>312</v>
      </c>
      <c r="C152" s="1">
        <v>35371.85</v>
      </c>
      <c r="D152" s="1">
        <v>6.68</v>
      </c>
      <c r="E152" s="1">
        <v>47.55</v>
      </c>
      <c r="F152" s="1">
        <v>90.58</v>
      </c>
      <c r="G152" s="1">
        <v>-0.219</v>
      </c>
    </row>
    <row r="153" s="1" customFormat="1" spans="1:7">
      <c r="A153" s="1" t="s">
        <v>158</v>
      </c>
      <c r="B153" s="1">
        <v>341</v>
      </c>
      <c r="C153" s="1">
        <v>37927.62</v>
      </c>
      <c r="D153" s="1">
        <v>5.96</v>
      </c>
      <c r="E153" s="1">
        <v>38.42</v>
      </c>
      <c r="F153" s="1">
        <v>93.52</v>
      </c>
      <c r="G153" s="1">
        <v>-0.111</v>
      </c>
    </row>
    <row r="154" s="1" customFormat="1" spans="1:7">
      <c r="A154" s="1" t="s">
        <v>159</v>
      </c>
      <c r="B154" s="1">
        <v>279</v>
      </c>
      <c r="C154" s="1">
        <v>30624.46</v>
      </c>
      <c r="D154" s="1">
        <v>9.01</v>
      </c>
      <c r="E154" s="1">
        <v>31.48</v>
      </c>
      <c r="F154" s="1">
        <v>100.65</v>
      </c>
      <c r="G154" s="1">
        <v>0.161</v>
      </c>
    </row>
    <row r="155" s="1" customFormat="1" spans="1:7">
      <c r="A155" s="1" t="s">
        <v>160</v>
      </c>
      <c r="B155" s="1">
        <v>392</v>
      </c>
      <c r="C155" s="1">
        <v>42897.76</v>
      </c>
      <c r="D155" s="1">
        <v>9.32</v>
      </c>
      <c r="E155" s="1">
        <v>37.4</v>
      </c>
      <c r="F155" s="1">
        <v>98.29</v>
      </c>
      <c r="G155" s="1">
        <v>0.053</v>
      </c>
    </row>
    <row r="156" s="1" customFormat="1" spans="1:7">
      <c r="A156" s="1" t="s">
        <v>161</v>
      </c>
      <c r="B156" s="1">
        <v>353</v>
      </c>
      <c r="C156" s="1">
        <v>38793.55</v>
      </c>
      <c r="D156" s="1">
        <v>6.01</v>
      </c>
      <c r="E156" s="1">
        <v>40.19</v>
      </c>
      <c r="F156" s="1">
        <v>91.08</v>
      </c>
      <c r="G156" s="1">
        <v>-0.022</v>
      </c>
    </row>
    <row r="157" s="1" customFormat="1" spans="1:7">
      <c r="A157" s="1" t="s">
        <v>162</v>
      </c>
      <c r="B157" s="1">
        <v>589</v>
      </c>
      <c r="C157" s="1">
        <v>64959.94</v>
      </c>
      <c r="D157" s="1">
        <v>8.77</v>
      </c>
      <c r="E157" s="1">
        <v>39.23</v>
      </c>
      <c r="F157" s="1">
        <v>88.54</v>
      </c>
      <c r="G157" s="1">
        <v>-0.138</v>
      </c>
    </row>
    <row r="158" s="1" customFormat="1" spans="1:7">
      <c r="A158" s="1" t="s">
        <v>163</v>
      </c>
      <c r="B158" s="1">
        <v>285</v>
      </c>
      <c r="C158" s="1">
        <v>30763.28</v>
      </c>
      <c r="D158" s="1">
        <v>6.59</v>
      </c>
      <c r="E158" s="1">
        <v>35.91</v>
      </c>
      <c r="F158" s="1">
        <v>103.75</v>
      </c>
      <c r="G158" s="1">
        <v>0.101</v>
      </c>
    </row>
    <row r="159" s="1" customFormat="1" spans="1:7">
      <c r="A159" s="1" t="s">
        <v>164</v>
      </c>
      <c r="B159" s="1">
        <v>280</v>
      </c>
      <c r="C159" s="1">
        <v>30563.32</v>
      </c>
      <c r="D159" s="1">
        <v>8.59</v>
      </c>
      <c r="E159" s="1">
        <v>42.07</v>
      </c>
      <c r="F159" s="1">
        <v>99.25</v>
      </c>
      <c r="G159" s="1">
        <v>0.024</v>
      </c>
    </row>
    <row r="160" s="1" customFormat="1" spans="1:7">
      <c r="A160" s="1" t="s">
        <v>165</v>
      </c>
      <c r="B160" s="1">
        <v>275</v>
      </c>
      <c r="C160" s="1">
        <v>29309.48</v>
      </c>
      <c r="D160" s="1">
        <v>6.66</v>
      </c>
      <c r="E160" s="1">
        <v>21.19</v>
      </c>
      <c r="F160" s="1">
        <v>91.89</v>
      </c>
      <c r="G160" s="1">
        <v>0.034</v>
      </c>
    </row>
    <row r="161" s="1" customFormat="1" spans="1:7">
      <c r="A161" s="1" t="s">
        <v>166</v>
      </c>
      <c r="B161" s="1">
        <v>735</v>
      </c>
      <c r="C161" s="1">
        <v>82483.74</v>
      </c>
      <c r="D161" s="1">
        <v>7.28</v>
      </c>
      <c r="E161" s="1">
        <v>32.15</v>
      </c>
      <c r="F161" s="1">
        <v>79.16</v>
      </c>
      <c r="G161" s="1">
        <v>-0.39</v>
      </c>
    </row>
    <row r="162" s="1" customFormat="1" spans="1:7">
      <c r="A162" s="1" t="s">
        <v>167</v>
      </c>
      <c r="B162" s="1">
        <v>305</v>
      </c>
      <c r="C162" s="1">
        <v>33239.42</v>
      </c>
      <c r="D162" s="1">
        <v>9.43</v>
      </c>
      <c r="E162" s="1">
        <v>29.01</v>
      </c>
      <c r="F162" s="1">
        <v>97.74</v>
      </c>
      <c r="G162" s="1">
        <v>-0.104</v>
      </c>
    </row>
    <row r="163" s="1" customFormat="1" spans="1:7">
      <c r="A163" s="1" t="s">
        <v>168</v>
      </c>
      <c r="B163" s="1">
        <v>260</v>
      </c>
      <c r="C163" s="1">
        <v>28686.59</v>
      </c>
      <c r="D163" s="1">
        <v>9.35</v>
      </c>
      <c r="E163" s="1">
        <v>28.09</v>
      </c>
      <c r="F163" s="1">
        <v>110.27</v>
      </c>
      <c r="G163" s="1">
        <v>0.174</v>
      </c>
    </row>
    <row r="164" s="1" customFormat="1" spans="1:7">
      <c r="A164" s="1" t="s">
        <v>169</v>
      </c>
      <c r="B164" s="1">
        <v>345</v>
      </c>
      <c r="C164" s="1">
        <v>37757.34</v>
      </c>
      <c r="D164" s="1">
        <v>7.08</v>
      </c>
      <c r="E164" s="1">
        <v>28.58</v>
      </c>
      <c r="F164" s="1">
        <v>91.28</v>
      </c>
      <c r="G164" s="1">
        <v>-0.15</v>
      </c>
    </row>
    <row r="165" s="1" customFormat="1" spans="1:7">
      <c r="A165" s="1" t="s">
        <v>170</v>
      </c>
      <c r="B165" s="1">
        <v>422</v>
      </c>
      <c r="C165" s="1">
        <v>46520.27</v>
      </c>
      <c r="D165" s="1">
        <v>9.8</v>
      </c>
      <c r="E165" s="1">
        <v>42.47</v>
      </c>
      <c r="F165" s="1">
        <v>83.67</v>
      </c>
      <c r="G165" s="1">
        <v>-0.166</v>
      </c>
    </row>
    <row r="166" s="1" customFormat="1" spans="1:7">
      <c r="A166" s="1" t="s">
        <v>171</v>
      </c>
      <c r="B166" s="1">
        <v>360</v>
      </c>
      <c r="C166" s="1">
        <v>39773.82</v>
      </c>
      <c r="D166" s="1">
        <v>6.15</v>
      </c>
      <c r="E166" s="1">
        <v>39.47</v>
      </c>
      <c r="F166" s="1">
        <v>91.31</v>
      </c>
      <c r="G166" s="1">
        <v>-0.052</v>
      </c>
    </row>
    <row r="167" s="1" customFormat="1" spans="1:7">
      <c r="A167" s="1" t="s">
        <v>172</v>
      </c>
      <c r="B167" s="1">
        <v>297</v>
      </c>
      <c r="C167" s="1">
        <v>32172.63</v>
      </c>
      <c r="D167" s="1">
        <v>9.25</v>
      </c>
      <c r="E167" s="1">
        <v>31.67</v>
      </c>
      <c r="F167" s="1">
        <v>85.42</v>
      </c>
      <c r="G167" s="1">
        <v>-0.182</v>
      </c>
    </row>
    <row r="168" s="1" customFormat="1" spans="1:7">
      <c r="A168" s="1" t="s">
        <v>173</v>
      </c>
      <c r="B168" s="1">
        <v>348</v>
      </c>
      <c r="C168" s="1">
        <v>36815.75</v>
      </c>
      <c r="D168" s="1">
        <v>9.03</v>
      </c>
      <c r="E168" s="1">
        <v>17.72</v>
      </c>
      <c r="F168" s="1">
        <v>109.51</v>
      </c>
      <c r="G168" s="1">
        <v>0.237</v>
      </c>
    </row>
    <row r="169" s="1" customFormat="1" spans="1:7">
      <c r="A169" s="1" t="s">
        <v>174</v>
      </c>
      <c r="B169" s="1">
        <v>270</v>
      </c>
      <c r="C169" s="1">
        <v>28379.38</v>
      </c>
      <c r="D169" s="1">
        <v>5.67</v>
      </c>
      <c r="E169" s="1">
        <v>26.78</v>
      </c>
      <c r="F169" s="1">
        <v>91.04</v>
      </c>
      <c r="G169" s="1">
        <v>0.183</v>
      </c>
    </row>
    <row r="170" s="1" customFormat="1" spans="1:7">
      <c r="A170" s="1" t="s">
        <v>175</v>
      </c>
      <c r="B170" s="1">
        <v>345</v>
      </c>
      <c r="C170" s="1">
        <v>37776.25</v>
      </c>
      <c r="D170" s="1">
        <v>6.01</v>
      </c>
      <c r="E170" s="1">
        <v>22.42</v>
      </c>
      <c r="F170" s="1">
        <v>88.99</v>
      </c>
      <c r="G170" s="1">
        <v>-0.034</v>
      </c>
    </row>
    <row r="171" s="1" customFormat="1" spans="1:7">
      <c r="A171" s="1" t="s">
        <v>176</v>
      </c>
      <c r="B171" s="1">
        <v>384</v>
      </c>
      <c r="C171" s="1">
        <v>43364.26</v>
      </c>
      <c r="D171" s="1">
        <v>6.28</v>
      </c>
      <c r="E171" s="1">
        <v>28.03</v>
      </c>
      <c r="F171" s="1">
        <v>79.97</v>
      </c>
      <c r="G171" s="1">
        <v>-0.331</v>
      </c>
    </row>
    <row r="172" s="1" customFormat="1" spans="1:7">
      <c r="A172" s="1" t="s">
        <v>177</v>
      </c>
      <c r="B172" s="1">
        <v>258</v>
      </c>
      <c r="C172" s="1">
        <v>27538.01</v>
      </c>
      <c r="D172" s="1">
        <v>9.12</v>
      </c>
      <c r="E172" s="1">
        <v>29.38</v>
      </c>
      <c r="F172" s="1">
        <v>100.19</v>
      </c>
      <c r="G172" s="1">
        <v>0.043</v>
      </c>
    </row>
    <row r="173" s="1" customFormat="1" spans="1:7">
      <c r="A173" s="1" t="s">
        <v>178</v>
      </c>
      <c r="B173" s="1">
        <v>300</v>
      </c>
      <c r="C173" s="1">
        <v>33699.46</v>
      </c>
      <c r="D173" s="1">
        <v>5.92</v>
      </c>
      <c r="E173" s="1">
        <v>26.81</v>
      </c>
      <c r="F173" s="1">
        <v>87.73</v>
      </c>
      <c r="G173" s="1">
        <v>-0.274</v>
      </c>
    </row>
    <row r="174" s="1" customFormat="1" spans="1:7">
      <c r="A174" s="1" t="s">
        <v>179</v>
      </c>
      <c r="B174" s="1">
        <v>276</v>
      </c>
      <c r="C174" s="1">
        <v>29123.09</v>
      </c>
      <c r="D174" s="1">
        <v>6.21</v>
      </c>
      <c r="E174" s="1">
        <v>26.59</v>
      </c>
      <c r="F174" s="1">
        <v>91.96</v>
      </c>
      <c r="G174" s="1">
        <v>0.008</v>
      </c>
    </row>
    <row r="175" s="1" customFormat="1" spans="1:7">
      <c r="A175" s="1" t="s">
        <v>180</v>
      </c>
      <c r="B175" s="1">
        <v>319</v>
      </c>
      <c r="C175" s="1">
        <v>35004.28</v>
      </c>
      <c r="D175" s="1">
        <v>7.77</v>
      </c>
      <c r="E175" s="1">
        <v>27.33</v>
      </c>
      <c r="F175" s="1">
        <v>102.41</v>
      </c>
      <c r="G175" s="1">
        <v>0.045</v>
      </c>
    </row>
    <row r="176" s="1" customFormat="1" spans="1:7">
      <c r="A176" s="1" t="s">
        <v>181</v>
      </c>
      <c r="B176" s="1">
        <v>557</v>
      </c>
      <c r="C176" s="1">
        <v>59707.86</v>
      </c>
      <c r="D176" s="1">
        <v>7</v>
      </c>
      <c r="E176" s="1">
        <v>52.01</v>
      </c>
      <c r="F176" s="1">
        <v>79.5</v>
      </c>
      <c r="G176" s="1">
        <v>-0.312</v>
      </c>
    </row>
    <row r="177" s="1" customFormat="1" spans="1:7">
      <c r="A177" s="1" t="s">
        <v>182</v>
      </c>
      <c r="B177" s="1">
        <v>274</v>
      </c>
      <c r="C177" s="1">
        <v>29281.19</v>
      </c>
      <c r="D177" s="1">
        <v>6.45</v>
      </c>
      <c r="E177" s="1">
        <v>17.15</v>
      </c>
      <c r="F177" s="1">
        <v>89.38</v>
      </c>
      <c r="G177" s="1">
        <v>-0.026</v>
      </c>
    </row>
    <row r="178" s="1" customFormat="1" spans="1:7">
      <c r="A178" s="1" t="s">
        <v>183</v>
      </c>
      <c r="B178" s="1">
        <v>313</v>
      </c>
      <c r="C178" s="1">
        <v>34051.78</v>
      </c>
      <c r="D178" s="1">
        <v>5.88</v>
      </c>
      <c r="E178" s="1">
        <v>30.78</v>
      </c>
      <c r="F178" s="1">
        <v>96.93</v>
      </c>
      <c r="G178" s="1">
        <v>-0.071</v>
      </c>
    </row>
    <row r="179" s="1" customFormat="1" spans="1:7">
      <c r="A179" s="1" t="s">
        <v>184</v>
      </c>
      <c r="B179" s="1">
        <v>436</v>
      </c>
      <c r="C179" s="1">
        <v>48203.42</v>
      </c>
      <c r="D179" s="1">
        <v>9.91</v>
      </c>
      <c r="E179" s="1">
        <v>47.49</v>
      </c>
      <c r="F179" s="1">
        <v>81.42</v>
      </c>
      <c r="G179" s="1">
        <v>-0.236</v>
      </c>
    </row>
    <row r="180" s="1" customFormat="1" spans="1:7">
      <c r="A180" s="1" t="s">
        <v>185</v>
      </c>
      <c r="B180" s="1">
        <v>334</v>
      </c>
      <c r="C180" s="1">
        <v>37481.92</v>
      </c>
      <c r="D180" s="1">
        <v>5.78</v>
      </c>
      <c r="E180" s="1">
        <v>34.98</v>
      </c>
      <c r="F180" s="1">
        <v>84.58</v>
      </c>
      <c r="G180" s="1">
        <v>-0.16</v>
      </c>
    </row>
    <row r="181" s="1" customFormat="1" spans="1:7">
      <c r="A181" s="1" t="s">
        <v>186</v>
      </c>
      <c r="B181" s="1">
        <v>323</v>
      </c>
      <c r="C181" s="1">
        <v>35329.89</v>
      </c>
      <c r="D181" s="1">
        <v>5.83</v>
      </c>
      <c r="E181" s="1">
        <v>29.82</v>
      </c>
      <c r="F181" s="1">
        <v>96.9</v>
      </c>
      <c r="G181" s="1">
        <v>0.05</v>
      </c>
    </row>
    <row r="182" s="1" customFormat="1" spans="1:7">
      <c r="A182" s="1" t="s">
        <v>187</v>
      </c>
      <c r="B182" s="1">
        <v>301</v>
      </c>
      <c r="C182" s="1">
        <v>32889.49</v>
      </c>
      <c r="D182" s="1">
        <v>6.45</v>
      </c>
      <c r="E182" s="1">
        <v>32.54</v>
      </c>
      <c r="F182" s="1">
        <v>87.18</v>
      </c>
      <c r="G182" s="1">
        <v>-0.146</v>
      </c>
    </row>
    <row r="183" s="1" customFormat="1" spans="1:7">
      <c r="A183" s="1" t="s">
        <v>188</v>
      </c>
      <c r="B183" s="1">
        <v>161</v>
      </c>
      <c r="C183" s="1">
        <v>17826.5</v>
      </c>
      <c r="D183" s="1">
        <v>4.88</v>
      </c>
      <c r="E183" s="1">
        <v>27.83</v>
      </c>
      <c r="F183" s="1">
        <v>98.63</v>
      </c>
      <c r="G183" s="1">
        <v>0.184</v>
      </c>
    </row>
    <row r="184" s="1" customFormat="1" spans="1:7">
      <c r="A184" s="1" t="s">
        <v>189</v>
      </c>
      <c r="B184" s="1">
        <v>432</v>
      </c>
      <c r="C184" s="1">
        <v>47834.79</v>
      </c>
      <c r="D184" s="1">
        <v>9.83</v>
      </c>
      <c r="E184" s="1">
        <v>40.75</v>
      </c>
      <c r="F184" s="1">
        <v>84.24</v>
      </c>
      <c r="G184" s="1">
        <v>-0.238</v>
      </c>
    </row>
    <row r="185" s="1" customFormat="1" spans="1:7">
      <c r="A185" s="1" t="s">
        <v>190</v>
      </c>
      <c r="B185" s="1">
        <v>334</v>
      </c>
      <c r="C185" s="1">
        <v>35748.97</v>
      </c>
      <c r="D185" s="1">
        <v>6.14</v>
      </c>
      <c r="E185" s="1">
        <v>28.85</v>
      </c>
      <c r="F185" s="1">
        <v>90.24</v>
      </c>
      <c r="G185" s="1">
        <v>0.036</v>
      </c>
    </row>
    <row r="186" s="1" customFormat="1" spans="1:7">
      <c r="A186" s="1" t="s">
        <v>191</v>
      </c>
      <c r="B186" s="1">
        <v>302</v>
      </c>
      <c r="C186" s="1">
        <v>33722.69</v>
      </c>
      <c r="D186" s="1">
        <v>5.82</v>
      </c>
      <c r="E186" s="1">
        <v>31.04</v>
      </c>
      <c r="F186" s="1">
        <v>91.29</v>
      </c>
      <c r="G186" s="1">
        <v>-0.151</v>
      </c>
    </row>
    <row r="187" s="1" customFormat="1" spans="1:7">
      <c r="A187" s="1" t="s">
        <v>192</v>
      </c>
      <c r="B187" s="1">
        <v>312</v>
      </c>
      <c r="C187" s="1">
        <v>34763.21</v>
      </c>
      <c r="D187" s="1">
        <v>6.32</v>
      </c>
      <c r="E187" s="1">
        <v>39.23</v>
      </c>
      <c r="F187" s="1">
        <v>102.44</v>
      </c>
      <c r="G187" s="1">
        <v>-0.007</v>
      </c>
    </row>
    <row r="188" s="1" customFormat="1" spans="1:7">
      <c r="A188" s="1" t="s">
        <v>193</v>
      </c>
      <c r="B188" s="1">
        <v>433</v>
      </c>
      <c r="C188" s="1">
        <v>48372.53</v>
      </c>
      <c r="D188" s="1">
        <v>9.25</v>
      </c>
      <c r="E188" s="1">
        <v>31.31</v>
      </c>
      <c r="F188" s="1">
        <v>86.61</v>
      </c>
      <c r="G188" s="1">
        <v>-0.276</v>
      </c>
    </row>
    <row r="189" s="1" customFormat="1" spans="1:7">
      <c r="A189" s="1" t="s">
        <v>194</v>
      </c>
      <c r="B189" s="1">
        <v>330</v>
      </c>
      <c r="C189" s="1">
        <v>36492.97</v>
      </c>
      <c r="D189" s="1">
        <v>5.59</v>
      </c>
      <c r="E189" s="1">
        <v>37.47</v>
      </c>
      <c r="F189" s="1">
        <v>93.7</v>
      </c>
      <c r="G189" s="1">
        <v>-0.124</v>
      </c>
    </row>
    <row r="190" s="1" customFormat="1" spans="1:7">
      <c r="A190" s="1" t="s">
        <v>195</v>
      </c>
      <c r="B190" s="1">
        <v>361</v>
      </c>
      <c r="C190" s="1">
        <v>39629.5</v>
      </c>
      <c r="D190" s="1">
        <v>6.33</v>
      </c>
      <c r="E190" s="1">
        <v>52.21</v>
      </c>
      <c r="F190" s="1">
        <v>98.01</v>
      </c>
      <c r="G190" s="1">
        <v>-0.0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H44"/>
  <sheetViews>
    <sheetView topLeftCell="A16" workbookViewId="0">
      <selection activeCell="A1" sqref="$A1:$XFD1"/>
    </sheetView>
  </sheetViews>
  <sheetFormatPr defaultColWidth="9" defaultRowHeight="14"/>
  <cols>
    <col min="34" max="34" width="12.6272727272727"/>
    <col min="39" max="39" width="13.7545454545455"/>
    <col min="44" max="44" width="13.7545454545455"/>
    <col min="49" max="49" width="13.7545454545455"/>
    <col min="54" max="55" width="9.37272727272727"/>
  </cols>
  <sheetData>
    <row r="1" s="1" customFormat="1" spans="1:26">
      <c r="A1" s="1" t="s">
        <v>196</v>
      </c>
      <c r="B1" s="1" t="s">
        <v>197</v>
      </c>
      <c r="C1" s="1" t="s">
        <v>198</v>
      </c>
      <c r="D1" s="1" t="s">
        <v>199</v>
      </c>
      <c r="E1" s="1" t="s">
        <v>200</v>
      </c>
      <c r="F1" s="1" t="s">
        <v>201</v>
      </c>
      <c r="G1" s="1" t="s">
        <v>202</v>
      </c>
      <c r="H1" s="1" t="s">
        <v>203</v>
      </c>
      <c r="I1" s="1" t="s">
        <v>204</v>
      </c>
      <c r="J1" s="1" t="s">
        <v>200</v>
      </c>
      <c r="K1" s="1" t="s">
        <v>201</v>
      </c>
      <c r="L1" s="1" t="s">
        <v>205</v>
      </c>
      <c r="M1" s="1" t="s">
        <v>206</v>
      </c>
      <c r="N1" s="1" t="s">
        <v>207</v>
      </c>
      <c r="O1" s="1" t="s">
        <v>200</v>
      </c>
      <c r="P1" s="1" t="s">
        <v>201</v>
      </c>
      <c r="Q1" s="1" t="s">
        <v>208</v>
      </c>
      <c r="R1" s="1" t="s">
        <v>209</v>
      </c>
      <c r="S1" s="1" t="s">
        <v>210</v>
      </c>
      <c r="T1" s="1" t="s">
        <v>200</v>
      </c>
      <c r="U1" s="1" t="s">
        <v>201</v>
      </c>
      <c r="V1" s="1" t="s">
        <v>211</v>
      </c>
      <c r="W1" s="1" t="s">
        <v>212</v>
      </c>
      <c r="X1" s="1" t="s">
        <v>213</v>
      </c>
      <c r="Y1" s="1" t="s">
        <v>200</v>
      </c>
      <c r="Z1" s="1" t="s">
        <v>201</v>
      </c>
    </row>
    <row r="2" s="1" customFormat="1" spans="1:60">
      <c r="A2" s="1" t="s">
        <v>214</v>
      </c>
      <c r="B2" s="1">
        <v>32</v>
      </c>
      <c r="C2" s="1">
        <v>51</v>
      </c>
      <c r="D2" s="1">
        <v>35</v>
      </c>
      <c r="E2" s="1">
        <v>230</v>
      </c>
      <c r="F2" s="1">
        <v>222</v>
      </c>
      <c r="G2" s="1">
        <v>190</v>
      </c>
      <c r="H2" s="1">
        <v>267</v>
      </c>
      <c r="I2" s="1">
        <v>111</v>
      </c>
      <c r="J2" s="1">
        <v>198</v>
      </c>
      <c r="K2" s="1">
        <v>176</v>
      </c>
      <c r="L2" s="1">
        <v>233</v>
      </c>
      <c r="M2" s="1">
        <v>220</v>
      </c>
      <c r="N2" s="1">
        <v>230</v>
      </c>
      <c r="O2" s="1">
        <v>125</v>
      </c>
      <c r="P2" s="1">
        <v>146</v>
      </c>
      <c r="Q2" s="6" t="s">
        <v>215</v>
      </c>
      <c r="R2" s="6" t="s">
        <v>216</v>
      </c>
      <c r="S2" s="6" t="s">
        <v>217</v>
      </c>
      <c r="T2" s="6" t="s">
        <v>218</v>
      </c>
      <c r="U2" s="6" t="s">
        <v>219</v>
      </c>
      <c r="V2" s="6" t="s">
        <v>220</v>
      </c>
      <c r="W2" s="6" t="s">
        <v>221</v>
      </c>
      <c r="X2" s="6" t="s">
        <v>222</v>
      </c>
      <c r="Y2" s="6" t="s">
        <v>223</v>
      </c>
      <c r="Z2" s="6" t="s">
        <v>224</v>
      </c>
      <c r="AA2" s="6" t="s">
        <v>225</v>
      </c>
      <c r="AB2" s="6" t="s">
        <v>226</v>
      </c>
      <c r="AC2" s="6" t="s">
        <v>227</v>
      </c>
      <c r="AD2" s="6" t="s">
        <v>228</v>
      </c>
      <c r="AE2" s="6" t="s">
        <v>229</v>
      </c>
      <c r="AF2" s="6" t="s">
        <v>230</v>
      </c>
      <c r="AG2" s="6" t="s">
        <v>231</v>
      </c>
      <c r="AH2" s="1">
        <v>-2.17950307973672</v>
      </c>
      <c r="AI2" s="6" t="s">
        <v>232</v>
      </c>
      <c r="AJ2" s="6" t="s">
        <v>233</v>
      </c>
      <c r="AK2" s="6" t="s">
        <v>234</v>
      </c>
      <c r="AL2" s="6" t="s">
        <v>235</v>
      </c>
      <c r="AM2" s="1">
        <v>-0.197656146356495</v>
      </c>
      <c r="AN2" s="6" t="s">
        <v>236</v>
      </c>
      <c r="AO2" s="6" t="s">
        <v>237</v>
      </c>
      <c r="AP2" s="6" t="s">
        <v>238</v>
      </c>
      <c r="AQ2" s="6" t="s">
        <v>239</v>
      </c>
      <c r="AR2" s="1">
        <v>-0.194200983658616</v>
      </c>
      <c r="AS2" s="6" t="s">
        <v>240</v>
      </c>
      <c r="AT2" s="6" t="s">
        <v>241</v>
      </c>
      <c r="AU2" s="6" t="s">
        <v>242</v>
      </c>
      <c r="AV2" s="6" t="s">
        <v>243</v>
      </c>
      <c r="AW2" s="1">
        <v>-0.171547677030513</v>
      </c>
      <c r="AX2" s="6" t="s">
        <v>244</v>
      </c>
      <c r="AY2" s="6" t="s">
        <v>245</v>
      </c>
      <c r="AZ2" s="1" t="s">
        <v>214</v>
      </c>
      <c r="BA2" s="1" t="s">
        <v>246</v>
      </c>
      <c r="BB2" s="1">
        <v>30057762</v>
      </c>
      <c r="BC2" s="1">
        <v>30060199</v>
      </c>
      <c r="BD2" s="1" t="s">
        <v>247</v>
      </c>
      <c r="BE2" s="1">
        <v>1521</v>
      </c>
      <c r="BF2" s="1" t="s">
        <v>248</v>
      </c>
      <c r="BG2" s="1" t="s">
        <v>249</v>
      </c>
      <c r="BH2" s="1" t="s">
        <v>250</v>
      </c>
    </row>
    <row r="3" s="1" customFormat="1" spans="1:60">
      <c r="A3" s="1" t="s">
        <v>251</v>
      </c>
      <c r="B3" s="1">
        <v>1</v>
      </c>
      <c r="C3" s="1">
        <v>0</v>
      </c>
      <c r="D3" s="1">
        <v>2</v>
      </c>
      <c r="E3" s="1">
        <v>0</v>
      </c>
      <c r="F3" s="1">
        <v>5</v>
      </c>
      <c r="G3" s="1">
        <v>1</v>
      </c>
      <c r="H3" s="1">
        <v>0</v>
      </c>
      <c r="I3" s="1">
        <v>0</v>
      </c>
      <c r="J3" s="1">
        <v>0</v>
      </c>
      <c r="K3" s="1">
        <v>10</v>
      </c>
      <c r="L3" s="1">
        <v>47</v>
      </c>
      <c r="M3" s="1">
        <v>18</v>
      </c>
      <c r="N3" s="1">
        <v>1184</v>
      </c>
      <c r="O3" s="1">
        <v>1316</v>
      </c>
      <c r="P3" s="1">
        <v>1376</v>
      </c>
      <c r="Q3" s="6" t="s">
        <v>252</v>
      </c>
      <c r="R3" s="1">
        <v>0</v>
      </c>
      <c r="S3" s="6" t="s">
        <v>253</v>
      </c>
      <c r="T3" s="1">
        <v>0</v>
      </c>
      <c r="U3" s="6" t="s">
        <v>254</v>
      </c>
      <c r="V3" s="6" t="s">
        <v>255</v>
      </c>
      <c r="W3" s="1">
        <v>0</v>
      </c>
      <c r="X3" s="1">
        <v>0</v>
      </c>
      <c r="Y3" s="1">
        <v>0</v>
      </c>
      <c r="Z3" s="6" t="s">
        <v>256</v>
      </c>
      <c r="AA3" s="6" t="s">
        <v>257</v>
      </c>
      <c r="AB3" s="6" t="s">
        <v>258</v>
      </c>
      <c r="AC3" s="6" t="s">
        <v>259</v>
      </c>
      <c r="AD3" s="6" t="s">
        <v>260</v>
      </c>
      <c r="AE3" s="6" t="s">
        <v>261</v>
      </c>
      <c r="AF3" s="6" t="s">
        <v>262</v>
      </c>
      <c r="AG3" s="6" t="s">
        <v>263</v>
      </c>
      <c r="AH3" s="1">
        <v>-0.711196047646959</v>
      </c>
      <c r="AI3" s="6" t="s">
        <v>264</v>
      </c>
      <c r="AJ3" s="6" t="s">
        <v>265</v>
      </c>
      <c r="AK3" s="1">
        <v>0</v>
      </c>
      <c r="AL3" s="6" t="s">
        <v>266</v>
      </c>
      <c r="AM3" s="1">
        <v>-3.44627993840702</v>
      </c>
      <c r="AN3" s="6" t="s">
        <v>267</v>
      </c>
      <c r="AO3" s="1">
        <v>1</v>
      </c>
      <c r="AP3" s="6" t="s">
        <v>268</v>
      </c>
      <c r="AQ3" s="6" t="s">
        <v>269</v>
      </c>
      <c r="AR3" s="6" t="s">
        <v>270</v>
      </c>
      <c r="AS3" s="6" t="s">
        <v>271</v>
      </c>
      <c r="AT3" s="6" t="s">
        <v>272</v>
      </c>
      <c r="AU3" s="6" t="s">
        <v>273</v>
      </c>
      <c r="AV3" s="6" t="s">
        <v>274</v>
      </c>
      <c r="AW3" s="6" t="s">
        <v>275</v>
      </c>
      <c r="AX3" s="6" t="s">
        <v>276</v>
      </c>
      <c r="AY3" s="6" t="s">
        <v>277</v>
      </c>
      <c r="AZ3" s="1" t="s">
        <v>251</v>
      </c>
      <c r="BA3" s="1" t="s">
        <v>246</v>
      </c>
      <c r="BB3" s="1">
        <v>31950998</v>
      </c>
      <c r="BC3" s="1">
        <v>31952281</v>
      </c>
      <c r="BD3" s="1" t="s">
        <v>247</v>
      </c>
      <c r="BE3" s="1">
        <v>945</v>
      </c>
      <c r="BF3" s="1" t="s">
        <v>248</v>
      </c>
      <c r="BG3" s="1" t="s">
        <v>278</v>
      </c>
      <c r="BH3" s="1" t="s">
        <v>279</v>
      </c>
    </row>
    <row r="4" s="1" customFormat="1" spans="1:60">
      <c r="A4" s="1" t="s">
        <v>280</v>
      </c>
      <c r="B4" s="1">
        <v>33</v>
      </c>
      <c r="C4" s="1">
        <v>49</v>
      </c>
      <c r="D4" s="1">
        <v>40</v>
      </c>
      <c r="E4" s="1">
        <v>9</v>
      </c>
      <c r="F4" s="1">
        <v>14</v>
      </c>
      <c r="G4" s="1">
        <v>11</v>
      </c>
      <c r="H4" s="1">
        <v>14</v>
      </c>
      <c r="I4" s="1">
        <v>16</v>
      </c>
      <c r="J4" s="1">
        <v>14</v>
      </c>
      <c r="K4" s="1">
        <v>104</v>
      </c>
      <c r="L4" s="1">
        <v>311</v>
      </c>
      <c r="M4" s="1">
        <v>93</v>
      </c>
      <c r="N4" s="1">
        <v>2071</v>
      </c>
      <c r="O4" s="1">
        <v>2519</v>
      </c>
      <c r="P4" s="1">
        <v>2382</v>
      </c>
      <c r="Q4" s="6" t="s">
        <v>281</v>
      </c>
      <c r="R4" s="6" t="s">
        <v>282</v>
      </c>
      <c r="S4" s="6" t="s">
        <v>283</v>
      </c>
      <c r="T4" s="6" t="s">
        <v>284</v>
      </c>
      <c r="U4" s="6" t="s">
        <v>285</v>
      </c>
      <c r="V4" s="6" t="s">
        <v>286</v>
      </c>
      <c r="W4" s="6" t="s">
        <v>287</v>
      </c>
      <c r="X4" s="6" t="s">
        <v>288</v>
      </c>
      <c r="Y4" s="6" t="s">
        <v>289</v>
      </c>
      <c r="Z4" s="6" t="s">
        <v>290</v>
      </c>
      <c r="AA4" s="6" t="s">
        <v>291</v>
      </c>
      <c r="AB4" s="6" t="s">
        <v>292</v>
      </c>
      <c r="AC4" s="6" t="s">
        <v>293</v>
      </c>
      <c r="AD4" s="6" t="s">
        <v>294</v>
      </c>
      <c r="AE4" s="6" t="s">
        <v>295</v>
      </c>
      <c r="AF4" s="6" t="s">
        <v>296</v>
      </c>
      <c r="AG4" s="6" t="s">
        <v>297</v>
      </c>
      <c r="AH4" s="6" t="s">
        <v>298</v>
      </c>
      <c r="AI4" s="6" t="s">
        <v>299</v>
      </c>
      <c r="AJ4" s="6" t="s">
        <v>300</v>
      </c>
      <c r="AK4" s="6" t="s">
        <v>301</v>
      </c>
      <c r="AL4" s="6" t="s">
        <v>302</v>
      </c>
      <c r="AM4" s="6" t="s">
        <v>303</v>
      </c>
      <c r="AN4" s="6" t="s">
        <v>304</v>
      </c>
      <c r="AO4" s="6" t="s">
        <v>305</v>
      </c>
      <c r="AP4" s="6" t="s">
        <v>306</v>
      </c>
      <c r="AQ4" s="6" t="s">
        <v>307</v>
      </c>
      <c r="AR4" s="6" t="s">
        <v>308</v>
      </c>
      <c r="AS4" s="6" t="s">
        <v>309</v>
      </c>
      <c r="AT4" s="6" t="s">
        <v>310</v>
      </c>
      <c r="AU4" s="6" t="s">
        <v>311</v>
      </c>
      <c r="AV4" s="6" t="s">
        <v>312</v>
      </c>
      <c r="AW4" s="6" t="s">
        <v>313</v>
      </c>
      <c r="AX4" s="6" t="s">
        <v>314</v>
      </c>
      <c r="AY4" s="6" t="s">
        <v>315</v>
      </c>
      <c r="AZ4" s="1" t="s">
        <v>280</v>
      </c>
      <c r="BA4" s="1" t="s">
        <v>246</v>
      </c>
      <c r="BB4" s="1">
        <v>31952739</v>
      </c>
      <c r="BC4" s="1">
        <v>31954300</v>
      </c>
      <c r="BD4" s="1" t="s">
        <v>247</v>
      </c>
      <c r="BE4" s="1">
        <v>1080</v>
      </c>
      <c r="BF4" s="1" t="s">
        <v>248</v>
      </c>
      <c r="BG4" s="1" t="s">
        <v>278</v>
      </c>
      <c r="BH4" s="1" t="s">
        <v>279</v>
      </c>
    </row>
    <row r="5" s="1" customFormat="1" spans="1:60">
      <c r="A5" s="1" t="s">
        <v>316</v>
      </c>
      <c r="B5" s="1">
        <v>77</v>
      </c>
      <c r="C5" s="1">
        <v>73</v>
      </c>
      <c r="D5" s="1">
        <v>86</v>
      </c>
      <c r="E5" s="1">
        <v>597</v>
      </c>
      <c r="F5" s="1">
        <v>632</v>
      </c>
      <c r="G5" s="1">
        <v>570</v>
      </c>
      <c r="H5" s="1">
        <v>583</v>
      </c>
      <c r="I5" s="1">
        <v>556</v>
      </c>
      <c r="J5" s="1">
        <v>653</v>
      </c>
      <c r="K5" s="1">
        <v>948</v>
      </c>
      <c r="L5" s="1">
        <v>1273</v>
      </c>
      <c r="M5" s="1">
        <v>1181</v>
      </c>
      <c r="N5" s="1">
        <v>60</v>
      </c>
      <c r="O5" s="1">
        <v>60</v>
      </c>
      <c r="P5" s="1">
        <v>66</v>
      </c>
      <c r="Q5" s="6" t="s">
        <v>317</v>
      </c>
      <c r="R5" s="6" t="s">
        <v>318</v>
      </c>
      <c r="S5" s="6" t="s">
        <v>319</v>
      </c>
      <c r="T5" s="6" t="s">
        <v>320</v>
      </c>
      <c r="U5" s="6" t="s">
        <v>321</v>
      </c>
      <c r="V5" s="6" t="s">
        <v>322</v>
      </c>
      <c r="W5" s="6" t="s">
        <v>323</v>
      </c>
      <c r="X5" s="6" t="s">
        <v>324</v>
      </c>
      <c r="Y5" s="6" t="s">
        <v>325</v>
      </c>
      <c r="Z5" s="6" t="s">
        <v>326</v>
      </c>
      <c r="AA5" s="6" t="s">
        <v>327</v>
      </c>
      <c r="AB5" s="6" t="s">
        <v>328</v>
      </c>
      <c r="AC5" s="6" t="s">
        <v>329</v>
      </c>
      <c r="AD5" s="6" t="s">
        <v>330</v>
      </c>
      <c r="AE5" s="6" t="s">
        <v>331</v>
      </c>
      <c r="AF5" s="6" t="s">
        <v>332</v>
      </c>
      <c r="AG5" s="6" t="s">
        <v>333</v>
      </c>
      <c r="AH5" s="1">
        <v>-2.66220975287078</v>
      </c>
      <c r="AI5" s="6" t="s">
        <v>334</v>
      </c>
      <c r="AJ5" s="6" t="s">
        <v>335</v>
      </c>
      <c r="AK5" s="6" t="s">
        <v>336</v>
      </c>
      <c r="AL5" s="6" t="s">
        <v>337</v>
      </c>
      <c r="AM5" s="1">
        <v>-0.0174374409568601</v>
      </c>
      <c r="AN5" s="6" t="s">
        <v>338</v>
      </c>
      <c r="AO5" s="6" t="s">
        <v>339</v>
      </c>
      <c r="AP5" s="6" t="s">
        <v>340</v>
      </c>
      <c r="AQ5" s="6" t="s">
        <v>341</v>
      </c>
      <c r="AR5" s="6" t="s">
        <v>342</v>
      </c>
      <c r="AS5" s="6" t="s">
        <v>343</v>
      </c>
      <c r="AT5" s="6" t="s">
        <v>344</v>
      </c>
      <c r="AU5" s="6" t="s">
        <v>345</v>
      </c>
      <c r="AV5" s="6" t="s">
        <v>346</v>
      </c>
      <c r="AW5" s="1">
        <v>-3.10619005085935</v>
      </c>
      <c r="AX5" s="6" t="s">
        <v>347</v>
      </c>
      <c r="AY5" s="6" t="s">
        <v>348</v>
      </c>
      <c r="AZ5" s="1" t="s">
        <v>316</v>
      </c>
      <c r="BA5" s="1" t="s">
        <v>246</v>
      </c>
      <c r="BB5" s="1">
        <v>31973151</v>
      </c>
      <c r="BC5" s="1">
        <v>31975048</v>
      </c>
      <c r="BD5" s="1" t="s">
        <v>247</v>
      </c>
      <c r="BE5" s="1">
        <v>1323</v>
      </c>
      <c r="BF5" s="1" t="s">
        <v>248</v>
      </c>
      <c r="BG5" s="1" t="s">
        <v>278</v>
      </c>
      <c r="BH5" s="1" t="s">
        <v>279</v>
      </c>
    </row>
    <row r="6" s="1" customFormat="1" spans="1:60">
      <c r="A6" s="1" t="s">
        <v>349</v>
      </c>
      <c r="B6" s="1">
        <v>915</v>
      </c>
      <c r="C6" s="1">
        <v>779</v>
      </c>
      <c r="D6" s="1">
        <v>843</v>
      </c>
      <c r="E6" s="1">
        <v>510</v>
      </c>
      <c r="F6" s="1">
        <v>441</v>
      </c>
      <c r="G6" s="1">
        <v>457</v>
      </c>
      <c r="H6" s="1">
        <v>496</v>
      </c>
      <c r="I6" s="1">
        <v>342</v>
      </c>
      <c r="J6" s="1">
        <v>523</v>
      </c>
      <c r="K6" s="1">
        <v>503</v>
      </c>
      <c r="L6" s="1">
        <v>831</v>
      </c>
      <c r="M6" s="1">
        <v>543</v>
      </c>
      <c r="N6" s="1">
        <v>659</v>
      </c>
      <c r="O6" s="1">
        <v>945</v>
      </c>
      <c r="P6" s="1">
        <v>844</v>
      </c>
      <c r="Q6" s="6" t="s">
        <v>350</v>
      </c>
      <c r="R6" s="6" t="s">
        <v>351</v>
      </c>
      <c r="S6" s="6" t="s">
        <v>352</v>
      </c>
      <c r="T6" s="6" t="s">
        <v>353</v>
      </c>
      <c r="U6" s="6" t="s">
        <v>354</v>
      </c>
      <c r="V6" s="6" t="s">
        <v>355</v>
      </c>
      <c r="W6" s="6" t="s">
        <v>356</v>
      </c>
      <c r="X6" s="6" t="s">
        <v>357</v>
      </c>
      <c r="Y6" s="6" t="s">
        <v>358</v>
      </c>
      <c r="Z6" s="6" t="s">
        <v>359</v>
      </c>
      <c r="AA6" s="6" t="s">
        <v>360</v>
      </c>
      <c r="AB6" s="6" t="s">
        <v>361</v>
      </c>
      <c r="AC6" s="6" t="s">
        <v>362</v>
      </c>
      <c r="AD6" s="6" t="s">
        <v>363</v>
      </c>
      <c r="AE6" s="6" t="s">
        <v>364</v>
      </c>
      <c r="AF6" s="6" t="s">
        <v>365</v>
      </c>
      <c r="AG6" s="6" t="s">
        <v>366</v>
      </c>
      <c r="AH6" s="6" t="s">
        <v>367</v>
      </c>
      <c r="AI6" s="6" t="s">
        <v>368</v>
      </c>
      <c r="AJ6" s="6" t="s">
        <v>369</v>
      </c>
      <c r="AK6" s="6" t="s">
        <v>370</v>
      </c>
      <c r="AL6" s="6" t="s">
        <v>371</v>
      </c>
      <c r="AM6" s="1">
        <v>-0.0764089201808349</v>
      </c>
      <c r="AN6" s="6" t="s">
        <v>372</v>
      </c>
      <c r="AO6" s="6" t="s">
        <v>373</v>
      </c>
      <c r="AP6" s="6" t="s">
        <v>374</v>
      </c>
      <c r="AQ6" s="6" t="s">
        <v>375</v>
      </c>
      <c r="AR6" s="6" t="s">
        <v>376</v>
      </c>
      <c r="AS6" s="6" t="s">
        <v>377</v>
      </c>
      <c r="AT6" s="6" t="s">
        <v>378</v>
      </c>
      <c r="AU6" s="6" t="s">
        <v>379</v>
      </c>
      <c r="AV6" s="6" t="s">
        <v>380</v>
      </c>
      <c r="AW6" s="6" t="s">
        <v>381</v>
      </c>
      <c r="AX6" s="6" t="s">
        <v>382</v>
      </c>
      <c r="AY6" s="6" t="s">
        <v>383</v>
      </c>
      <c r="AZ6" s="1" t="s">
        <v>349</v>
      </c>
      <c r="BA6" s="1" t="s">
        <v>246</v>
      </c>
      <c r="BB6" s="1">
        <v>31991534</v>
      </c>
      <c r="BC6" s="1">
        <v>31993711</v>
      </c>
      <c r="BD6" s="1" t="s">
        <v>247</v>
      </c>
      <c r="BE6" s="1">
        <v>1457</v>
      </c>
      <c r="BF6" s="1" t="s">
        <v>248</v>
      </c>
      <c r="BG6" s="1" t="s">
        <v>384</v>
      </c>
      <c r="BH6" s="1" t="s">
        <v>279</v>
      </c>
    </row>
    <row r="7" s="1" customFormat="1" spans="1:60">
      <c r="A7" s="1" t="s">
        <v>385</v>
      </c>
      <c r="B7" s="1">
        <v>0</v>
      </c>
      <c r="C7" s="1">
        <v>1</v>
      </c>
      <c r="D7" s="1">
        <v>2</v>
      </c>
      <c r="E7" s="1">
        <v>2</v>
      </c>
      <c r="F7" s="1">
        <v>2</v>
      </c>
      <c r="G7" s="1">
        <v>3</v>
      </c>
      <c r="H7" s="1">
        <v>4</v>
      </c>
      <c r="I7" s="1">
        <v>30</v>
      </c>
      <c r="J7" s="1">
        <v>3</v>
      </c>
      <c r="K7" s="1">
        <v>0</v>
      </c>
      <c r="L7" s="1">
        <v>1</v>
      </c>
      <c r="M7" s="1">
        <v>5</v>
      </c>
      <c r="N7" s="1">
        <v>1</v>
      </c>
      <c r="O7" s="1">
        <v>3</v>
      </c>
      <c r="P7" s="1">
        <v>1</v>
      </c>
      <c r="Q7" s="1">
        <v>0</v>
      </c>
      <c r="R7" s="6" t="s">
        <v>386</v>
      </c>
      <c r="S7" s="6" t="s">
        <v>387</v>
      </c>
      <c r="T7" s="6" t="s">
        <v>388</v>
      </c>
      <c r="U7" s="6" t="s">
        <v>389</v>
      </c>
      <c r="V7" s="6" t="s">
        <v>390</v>
      </c>
      <c r="W7" s="6" t="s">
        <v>391</v>
      </c>
      <c r="X7" s="6" t="s">
        <v>392</v>
      </c>
      <c r="Y7" s="6" t="s">
        <v>393</v>
      </c>
      <c r="Z7" s="1">
        <v>0</v>
      </c>
      <c r="AA7" s="6" t="s">
        <v>394</v>
      </c>
      <c r="AB7" s="6" t="s">
        <v>395</v>
      </c>
      <c r="AC7" s="6" t="s">
        <v>396</v>
      </c>
      <c r="AD7" s="6" t="s">
        <v>397</v>
      </c>
      <c r="AE7" s="6" t="s">
        <v>398</v>
      </c>
      <c r="AF7" s="6" t="s">
        <v>399</v>
      </c>
      <c r="AG7" s="6" t="s">
        <v>400</v>
      </c>
      <c r="AH7" s="1">
        <v>-0.979504795099788</v>
      </c>
      <c r="AI7" s="6" t="s">
        <v>401</v>
      </c>
      <c r="AJ7" s="6" t="s">
        <v>402</v>
      </c>
      <c r="AK7" s="6" t="s">
        <v>403</v>
      </c>
      <c r="AL7" s="6" t="s">
        <v>404</v>
      </c>
      <c r="AM7" s="6" t="s">
        <v>405</v>
      </c>
      <c r="AN7" s="6" t="s">
        <v>406</v>
      </c>
      <c r="AO7" s="1">
        <v>1</v>
      </c>
      <c r="AP7" s="6" t="s">
        <v>407</v>
      </c>
      <c r="AQ7" s="6" t="s">
        <v>408</v>
      </c>
      <c r="AR7" s="1">
        <v>-0.357416942937534</v>
      </c>
      <c r="AS7" s="6" t="s">
        <v>409</v>
      </c>
      <c r="AT7" s="6" t="s">
        <v>410</v>
      </c>
      <c r="AU7" s="6" t="s">
        <v>411</v>
      </c>
      <c r="AV7" s="6" t="s">
        <v>412</v>
      </c>
      <c r="AW7" s="1">
        <v>-0.342824884955554</v>
      </c>
      <c r="AX7" s="6" t="s">
        <v>413</v>
      </c>
      <c r="AY7" s="6" t="s">
        <v>414</v>
      </c>
      <c r="AZ7" s="1" t="s">
        <v>385</v>
      </c>
      <c r="BA7" s="1" t="s">
        <v>246</v>
      </c>
      <c r="BB7" s="1">
        <v>34592681</v>
      </c>
      <c r="BC7" s="1">
        <v>34593629</v>
      </c>
      <c r="BD7" s="1" t="s">
        <v>415</v>
      </c>
      <c r="BE7" s="1">
        <v>855</v>
      </c>
      <c r="BF7" s="1" t="s">
        <v>248</v>
      </c>
      <c r="BG7" s="1" t="s">
        <v>416</v>
      </c>
      <c r="BH7" s="1" t="s">
        <v>250</v>
      </c>
    </row>
    <row r="8" s="1" customFormat="1" spans="1:60">
      <c r="A8" s="1" t="s">
        <v>417</v>
      </c>
      <c r="B8" s="1">
        <v>0</v>
      </c>
      <c r="C8" s="1">
        <v>0</v>
      </c>
      <c r="D8" s="1">
        <v>0</v>
      </c>
      <c r="E8" s="1">
        <v>5</v>
      </c>
      <c r="F8" s="1">
        <v>7</v>
      </c>
      <c r="G8" s="1">
        <v>12</v>
      </c>
      <c r="H8" s="1">
        <v>5</v>
      </c>
      <c r="I8" s="1">
        <v>15</v>
      </c>
      <c r="J8" s="1">
        <v>13</v>
      </c>
      <c r="K8" s="1">
        <v>22</v>
      </c>
      <c r="L8" s="1">
        <v>58</v>
      </c>
      <c r="M8" s="1">
        <v>28</v>
      </c>
      <c r="N8" s="1">
        <v>208</v>
      </c>
      <c r="O8" s="1">
        <v>375</v>
      </c>
      <c r="P8" s="1">
        <v>314</v>
      </c>
      <c r="Q8" s="1">
        <v>0</v>
      </c>
      <c r="R8" s="1">
        <v>0</v>
      </c>
      <c r="S8" s="1">
        <v>0</v>
      </c>
      <c r="T8" s="6" t="s">
        <v>418</v>
      </c>
      <c r="U8" s="6" t="s">
        <v>419</v>
      </c>
      <c r="V8" s="6" t="s">
        <v>420</v>
      </c>
      <c r="W8" s="6" t="s">
        <v>421</v>
      </c>
      <c r="X8" s="6" t="s">
        <v>422</v>
      </c>
      <c r="Y8" s="6" t="s">
        <v>423</v>
      </c>
      <c r="Z8" s="6" t="s">
        <v>424</v>
      </c>
      <c r="AA8" s="6" t="s">
        <v>425</v>
      </c>
      <c r="AB8" s="6" t="s">
        <v>426</v>
      </c>
      <c r="AC8" s="6" t="s">
        <v>427</v>
      </c>
      <c r="AD8" s="6" t="s">
        <v>428</v>
      </c>
      <c r="AE8" s="6" t="s">
        <v>429</v>
      </c>
      <c r="AF8" s="1">
        <v>0</v>
      </c>
      <c r="AG8" s="6" t="s">
        <v>430</v>
      </c>
      <c r="AH8" s="1">
        <v>-5.20084874329733</v>
      </c>
      <c r="AI8" s="6" t="s">
        <v>431</v>
      </c>
      <c r="AJ8" s="6" t="s">
        <v>432</v>
      </c>
      <c r="AK8" s="6" t="s">
        <v>433</v>
      </c>
      <c r="AL8" s="6" t="s">
        <v>434</v>
      </c>
      <c r="AM8" s="6" t="s">
        <v>435</v>
      </c>
      <c r="AN8" s="6" t="s">
        <v>436</v>
      </c>
      <c r="AO8" s="1">
        <v>1</v>
      </c>
      <c r="AP8" s="6" t="s">
        <v>437</v>
      </c>
      <c r="AQ8" s="6" t="s">
        <v>438</v>
      </c>
      <c r="AR8" s="6" t="s">
        <v>439</v>
      </c>
      <c r="AS8" s="6" t="s">
        <v>440</v>
      </c>
      <c r="AT8" s="6" t="s">
        <v>441</v>
      </c>
      <c r="AU8" s="6" t="s">
        <v>442</v>
      </c>
      <c r="AV8" s="6" t="s">
        <v>443</v>
      </c>
      <c r="AW8" s="6" t="s">
        <v>444</v>
      </c>
      <c r="AX8" s="6" t="s">
        <v>445</v>
      </c>
      <c r="AY8" s="6" t="s">
        <v>446</v>
      </c>
      <c r="AZ8" s="1" t="s">
        <v>417</v>
      </c>
      <c r="BA8" s="1" t="s">
        <v>447</v>
      </c>
      <c r="BB8" s="1">
        <v>2419175</v>
      </c>
      <c r="BC8" s="1">
        <v>2422897</v>
      </c>
      <c r="BD8" s="1" t="s">
        <v>247</v>
      </c>
      <c r="BE8" s="1">
        <v>1008</v>
      </c>
      <c r="BF8" s="1" t="s">
        <v>248</v>
      </c>
      <c r="BG8" s="1" t="s">
        <v>448</v>
      </c>
      <c r="BH8" s="1" t="s">
        <v>279</v>
      </c>
    </row>
    <row r="9" s="1" customFormat="1" spans="1:60">
      <c r="A9" s="1" t="s">
        <v>449</v>
      </c>
      <c r="B9" s="1">
        <v>2219</v>
      </c>
      <c r="C9" s="1">
        <v>2426</v>
      </c>
      <c r="D9" s="1">
        <v>1902</v>
      </c>
      <c r="E9" s="1">
        <v>7449</v>
      </c>
      <c r="F9" s="1">
        <v>6477</v>
      </c>
      <c r="G9" s="1">
        <v>6868</v>
      </c>
      <c r="H9" s="1">
        <v>7292</v>
      </c>
      <c r="I9" s="1">
        <v>9008</v>
      </c>
      <c r="J9" s="1">
        <v>8791</v>
      </c>
      <c r="K9" s="1">
        <v>4975</v>
      </c>
      <c r="L9" s="1">
        <v>4927</v>
      </c>
      <c r="M9" s="1">
        <v>4330</v>
      </c>
      <c r="N9" s="1">
        <v>1446</v>
      </c>
      <c r="O9" s="1">
        <v>2026</v>
      </c>
      <c r="P9" s="1">
        <v>2424</v>
      </c>
      <c r="Q9" s="6" t="s">
        <v>450</v>
      </c>
      <c r="R9" s="6" t="s">
        <v>451</v>
      </c>
      <c r="S9" s="6" t="s">
        <v>452</v>
      </c>
      <c r="T9" s="6" t="s">
        <v>453</v>
      </c>
      <c r="U9" s="6" t="s">
        <v>454</v>
      </c>
      <c r="V9" s="6" t="s">
        <v>455</v>
      </c>
      <c r="W9" s="6" t="s">
        <v>456</v>
      </c>
      <c r="X9" s="1">
        <v>474.8896158391</v>
      </c>
      <c r="Y9" s="6" t="s">
        <v>457</v>
      </c>
      <c r="Z9" s="6" t="s">
        <v>458</v>
      </c>
      <c r="AA9" s="6" t="s">
        <v>459</v>
      </c>
      <c r="AB9" s="6" t="s">
        <v>460</v>
      </c>
      <c r="AC9" s="6" t="s">
        <v>461</v>
      </c>
      <c r="AD9" s="6" t="s">
        <v>462</v>
      </c>
      <c r="AE9" s="6" t="s">
        <v>463</v>
      </c>
      <c r="AF9" s="6" t="s">
        <v>464</v>
      </c>
      <c r="AG9" s="6" t="s">
        <v>465</v>
      </c>
      <c r="AH9" s="1">
        <v>-1.40186018509597</v>
      </c>
      <c r="AI9" s="6" t="s">
        <v>466</v>
      </c>
      <c r="AJ9" s="6" t="s">
        <v>467</v>
      </c>
      <c r="AK9" s="6" t="s">
        <v>468</v>
      </c>
      <c r="AL9" s="6" t="s">
        <v>469</v>
      </c>
      <c r="AM9" s="6" t="s">
        <v>470</v>
      </c>
      <c r="AN9" s="6" t="s">
        <v>471</v>
      </c>
      <c r="AO9" s="6" t="s">
        <v>472</v>
      </c>
      <c r="AP9" s="6" t="s">
        <v>473</v>
      </c>
      <c r="AQ9" s="6" t="s">
        <v>474</v>
      </c>
      <c r="AR9" s="1">
        <v>-0.718804619363485</v>
      </c>
      <c r="AS9" s="6" t="s">
        <v>475</v>
      </c>
      <c r="AT9" s="6" t="s">
        <v>476</v>
      </c>
      <c r="AU9" s="6" t="s">
        <v>477</v>
      </c>
      <c r="AV9" s="6" t="s">
        <v>478</v>
      </c>
      <c r="AW9" s="1">
        <v>-1.6582768062003</v>
      </c>
      <c r="AX9" s="6" t="s">
        <v>479</v>
      </c>
      <c r="AY9" s="6" t="s">
        <v>480</v>
      </c>
      <c r="AZ9" s="1" t="s">
        <v>449</v>
      </c>
      <c r="BA9" s="1" t="s">
        <v>447</v>
      </c>
      <c r="BB9" s="1">
        <v>28740516</v>
      </c>
      <c r="BC9" s="1">
        <v>28742586</v>
      </c>
      <c r="BD9" s="1" t="s">
        <v>415</v>
      </c>
      <c r="BE9" s="1">
        <v>1211</v>
      </c>
      <c r="BF9" s="1" t="s">
        <v>248</v>
      </c>
      <c r="BG9" s="1" t="s">
        <v>481</v>
      </c>
      <c r="BH9" s="1" t="s">
        <v>250</v>
      </c>
    </row>
    <row r="10" s="1" customFormat="1" spans="1:60">
      <c r="A10" s="1" t="s">
        <v>482</v>
      </c>
      <c r="B10" s="1">
        <v>522</v>
      </c>
      <c r="C10" s="1">
        <v>652</v>
      </c>
      <c r="D10" s="1">
        <v>546</v>
      </c>
      <c r="E10" s="1">
        <v>1055</v>
      </c>
      <c r="F10" s="1">
        <v>1111</v>
      </c>
      <c r="G10" s="1">
        <v>900</v>
      </c>
      <c r="H10" s="1">
        <v>1084</v>
      </c>
      <c r="I10" s="1">
        <v>1076</v>
      </c>
      <c r="J10" s="1">
        <v>1438</v>
      </c>
      <c r="K10" s="1">
        <v>1063</v>
      </c>
      <c r="L10" s="1">
        <v>1274</v>
      </c>
      <c r="M10" s="1">
        <v>1241</v>
      </c>
      <c r="N10" s="1">
        <v>1027</v>
      </c>
      <c r="O10" s="1">
        <v>1388</v>
      </c>
      <c r="P10" s="1">
        <v>1350</v>
      </c>
      <c r="Q10" s="6" t="s">
        <v>483</v>
      </c>
      <c r="R10" s="6" t="s">
        <v>484</v>
      </c>
      <c r="S10" s="6" t="s">
        <v>485</v>
      </c>
      <c r="T10" s="6" t="s">
        <v>486</v>
      </c>
      <c r="U10" s="6" t="s">
        <v>487</v>
      </c>
      <c r="V10" s="6" t="s">
        <v>488</v>
      </c>
      <c r="W10" s="6" t="s">
        <v>489</v>
      </c>
      <c r="X10" s="6" t="s">
        <v>490</v>
      </c>
      <c r="Y10" s="6" t="s">
        <v>491</v>
      </c>
      <c r="Z10" s="6" t="s">
        <v>492</v>
      </c>
      <c r="AA10" s="6" t="s">
        <v>493</v>
      </c>
      <c r="AB10" s="6" t="s">
        <v>494</v>
      </c>
      <c r="AC10" s="6" t="s">
        <v>495</v>
      </c>
      <c r="AD10" s="6" t="s">
        <v>496</v>
      </c>
      <c r="AE10" s="6" t="s">
        <v>497</v>
      </c>
      <c r="AF10" s="6" t="s">
        <v>498</v>
      </c>
      <c r="AG10" s="6" t="s">
        <v>499</v>
      </c>
      <c r="AH10" s="1">
        <v>-0.567366233984065</v>
      </c>
      <c r="AI10" s="6" t="s">
        <v>500</v>
      </c>
      <c r="AJ10" s="6" t="s">
        <v>501</v>
      </c>
      <c r="AK10" s="6" t="s">
        <v>502</v>
      </c>
      <c r="AL10" s="6" t="s">
        <v>503</v>
      </c>
      <c r="AM10" s="6" t="s">
        <v>504</v>
      </c>
      <c r="AN10" s="6" t="s">
        <v>505</v>
      </c>
      <c r="AO10" s="6" t="s">
        <v>506</v>
      </c>
      <c r="AP10" s="6" t="s">
        <v>507</v>
      </c>
      <c r="AQ10" s="6" t="s">
        <v>508</v>
      </c>
      <c r="AR10" s="6" t="s">
        <v>509</v>
      </c>
      <c r="AS10" s="6" t="s">
        <v>510</v>
      </c>
      <c r="AT10" s="6" t="s">
        <v>511</v>
      </c>
      <c r="AU10" s="6" t="s">
        <v>512</v>
      </c>
      <c r="AV10" s="6" t="s">
        <v>513</v>
      </c>
      <c r="AW10" s="6" t="s">
        <v>514</v>
      </c>
      <c r="AX10" s="6" t="s">
        <v>515</v>
      </c>
      <c r="AY10" s="6" t="s">
        <v>516</v>
      </c>
      <c r="AZ10" s="1" t="s">
        <v>482</v>
      </c>
      <c r="BA10" s="1" t="s">
        <v>447</v>
      </c>
      <c r="BB10" s="1">
        <v>41293433</v>
      </c>
      <c r="BC10" s="1">
        <v>41295977</v>
      </c>
      <c r="BD10" s="1" t="s">
        <v>415</v>
      </c>
      <c r="BE10" s="1">
        <v>1134</v>
      </c>
      <c r="BF10" s="1" t="s">
        <v>248</v>
      </c>
      <c r="BG10" s="1" t="s">
        <v>517</v>
      </c>
      <c r="BH10" s="1" t="s">
        <v>518</v>
      </c>
    </row>
    <row r="11" s="1" customFormat="1" spans="1:60">
      <c r="A11" s="1" t="s">
        <v>519</v>
      </c>
      <c r="B11" s="1">
        <v>1449</v>
      </c>
      <c r="C11" s="1">
        <v>1307</v>
      </c>
      <c r="D11" s="1">
        <v>1151</v>
      </c>
      <c r="E11" s="1">
        <v>1559</v>
      </c>
      <c r="F11" s="1">
        <v>794</v>
      </c>
      <c r="G11" s="1">
        <v>2069</v>
      </c>
      <c r="H11" s="1">
        <v>2565</v>
      </c>
      <c r="I11" s="1">
        <v>758</v>
      </c>
      <c r="J11" s="1">
        <v>1345</v>
      </c>
      <c r="K11" s="1">
        <v>101</v>
      </c>
      <c r="L11" s="1">
        <v>3</v>
      </c>
      <c r="M11" s="1">
        <v>9</v>
      </c>
      <c r="N11" s="1">
        <v>2</v>
      </c>
      <c r="O11" s="1">
        <v>0</v>
      </c>
      <c r="P11" s="1">
        <v>0</v>
      </c>
      <c r="Q11" s="6" t="s">
        <v>520</v>
      </c>
      <c r="R11" s="6" t="s">
        <v>521</v>
      </c>
      <c r="S11" s="6" t="s">
        <v>522</v>
      </c>
      <c r="T11" s="6" t="s">
        <v>523</v>
      </c>
      <c r="U11" s="6" t="s">
        <v>524</v>
      </c>
      <c r="V11" s="6" t="s">
        <v>525</v>
      </c>
      <c r="W11" s="6" t="s">
        <v>526</v>
      </c>
      <c r="X11" s="1">
        <v>12.14670026086</v>
      </c>
      <c r="Y11" s="6" t="s">
        <v>527</v>
      </c>
      <c r="Z11" s="6" t="s">
        <v>528</v>
      </c>
      <c r="AA11" s="6" t="s">
        <v>529</v>
      </c>
      <c r="AB11" s="6" t="s">
        <v>530</v>
      </c>
      <c r="AC11" s="6" t="s">
        <v>531</v>
      </c>
      <c r="AD11" s="1">
        <v>0</v>
      </c>
      <c r="AE11" s="1">
        <v>0</v>
      </c>
      <c r="AF11" s="6" t="s">
        <v>532</v>
      </c>
      <c r="AG11" s="6" t="s">
        <v>533</v>
      </c>
      <c r="AH11" s="6" t="s">
        <v>534</v>
      </c>
      <c r="AI11" s="6" t="s">
        <v>535</v>
      </c>
      <c r="AJ11" s="6" t="s">
        <v>536</v>
      </c>
      <c r="AK11" s="6" t="s">
        <v>537</v>
      </c>
      <c r="AL11" s="6" t="s">
        <v>538</v>
      </c>
      <c r="AM11" s="6" t="s">
        <v>539</v>
      </c>
      <c r="AN11" s="6" t="s">
        <v>540</v>
      </c>
      <c r="AO11" s="6" t="s">
        <v>541</v>
      </c>
      <c r="AP11" s="6" t="s">
        <v>542</v>
      </c>
      <c r="AQ11" s="6" t="s">
        <v>543</v>
      </c>
      <c r="AR11" s="1">
        <v>-5.48194136522148</v>
      </c>
      <c r="AS11" s="6" t="s">
        <v>544</v>
      </c>
      <c r="AT11" s="6" t="s">
        <v>545</v>
      </c>
      <c r="AU11" s="6" t="s">
        <v>546</v>
      </c>
      <c r="AV11" s="6" t="s">
        <v>547</v>
      </c>
      <c r="AW11" s="1">
        <v>-10.9561076527662</v>
      </c>
      <c r="AX11" s="6" t="s">
        <v>548</v>
      </c>
      <c r="AY11" s="6" t="s">
        <v>549</v>
      </c>
      <c r="AZ11" s="1" t="s">
        <v>519</v>
      </c>
      <c r="BA11" s="1" t="s">
        <v>447</v>
      </c>
      <c r="BB11" s="1">
        <v>53443710</v>
      </c>
      <c r="BC11" s="1">
        <v>53447886</v>
      </c>
      <c r="BD11" s="1" t="s">
        <v>247</v>
      </c>
      <c r="BE11" s="1">
        <v>3984</v>
      </c>
      <c r="BF11" s="1" t="s">
        <v>248</v>
      </c>
      <c r="BG11" s="1" t="s">
        <v>550</v>
      </c>
      <c r="BH11" s="1" t="s">
        <v>250</v>
      </c>
    </row>
    <row r="12" s="1" customFormat="1" spans="1:60">
      <c r="A12" s="1" t="s">
        <v>551</v>
      </c>
      <c r="B12" s="1">
        <v>58</v>
      </c>
      <c r="C12" s="1">
        <v>77</v>
      </c>
      <c r="D12" s="1">
        <v>65</v>
      </c>
      <c r="E12" s="1">
        <v>242</v>
      </c>
      <c r="F12" s="1">
        <v>213</v>
      </c>
      <c r="G12" s="1">
        <v>166</v>
      </c>
      <c r="H12" s="1">
        <v>209</v>
      </c>
      <c r="I12" s="1">
        <v>217</v>
      </c>
      <c r="J12" s="1">
        <v>284</v>
      </c>
      <c r="K12" s="1">
        <v>120</v>
      </c>
      <c r="L12" s="1">
        <v>237</v>
      </c>
      <c r="M12" s="1">
        <v>219</v>
      </c>
      <c r="N12" s="1">
        <v>291</v>
      </c>
      <c r="O12" s="1">
        <v>235</v>
      </c>
      <c r="P12" s="1">
        <v>338</v>
      </c>
      <c r="Q12" s="6" t="s">
        <v>552</v>
      </c>
      <c r="R12" s="6" t="s">
        <v>553</v>
      </c>
      <c r="S12" s="6" t="s">
        <v>554</v>
      </c>
      <c r="T12" s="1">
        <v>10.24838429379</v>
      </c>
      <c r="U12" s="6" t="s">
        <v>555</v>
      </c>
      <c r="V12" s="6" t="s">
        <v>556</v>
      </c>
      <c r="W12" s="6" t="s">
        <v>557</v>
      </c>
      <c r="X12" s="6" t="s">
        <v>558</v>
      </c>
      <c r="Y12" s="6" t="s">
        <v>559</v>
      </c>
      <c r="Z12" s="6" t="s">
        <v>560</v>
      </c>
      <c r="AA12" s="6" t="s">
        <v>561</v>
      </c>
      <c r="AB12" s="6" t="s">
        <v>562</v>
      </c>
      <c r="AC12" s="6" t="s">
        <v>563</v>
      </c>
      <c r="AD12" s="6" t="s">
        <v>564</v>
      </c>
      <c r="AE12" s="6" t="s">
        <v>565</v>
      </c>
      <c r="AF12" s="6" t="s">
        <v>566</v>
      </c>
      <c r="AG12" s="6" t="s">
        <v>567</v>
      </c>
      <c r="AH12" s="1">
        <v>-1.36372861263932</v>
      </c>
      <c r="AI12" s="6" t="s">
        <v>568</v>
      </c>
      <c r="AJ12" s="6" t="s">
        <v>569</v>
      </c>
      <c r="AK12" s="6" t="s">
        <v>570</v>
      </c>
      <c r="AL12" s="6" t="s">
        <v>571</v>
      </c>
      <c r="AM12" s="6" t="s">
        <v>572</v>
      </c>
      <c r="AN12" s="6" t="s">
        <v>573</v>
      </c>
      <c r="AO12" s="6" t="s">
        <v>574</v>
      </c>
      <c r="AP12" s="6" t="s">
        <v>575</v>
      </c>
      <c r="AQ12" s="6" t="s">
        <v>576</v>
      </c>
      <c r="AR12" s="1">
        <v>-0.267590209848714</v>
      </c>
      <c r="AS12" s="6" t="s">
        <v>577</v>
      </c>
      <c r="AT12" s="6" t="s">
        <v>578</v>
      </c>
      <c r="AU12" s="6" t="s">
        <v>579</v>
      </c>
      <c r="AV12" s="6" t="s">
        <v>580</v>
      </c>
      <c r="AW12" s="6" t="s">
        <v>581</v>
      </c>
      <c r="AX12" s="6" t="s">
        <v>582</v>
      </c>
      <c r="AY12" s="6" t="s">
        <v>583</v>
      </c>
      <c r="AZ12" s="1" t="s">
        <v>551</v>
      </c>
      <c r="BA12" s="1" t="s">
        <v>584</v>
      </c>
      <c r="BB12" s="1">
        <v>1628339</v>
      </c>
      <c r="BC12" s="1">
        <v>1630539</v>
      </c>
      <c r="BD12" s="1" t="s">
        <v>415</v>
      </c>
      <c r="BE12" s="1">
        <v>1260</v>
      </c>
      <c r="BF12" s="1" t="s">
        <v>248</v>
      </c>
      <c r="BG12" s="1" t="s">
        <v>585</v>
      </c>
      <c r="BH12" s="1" t="s">
        <v>279</v>
      </c>
    </row>
    <row r="13" s="1" customFormat="1" spans="1:60">
      <c r="A13" s="1" t="s">
        <v>586</v>
      </c>
      <c r="B13" s="1">
        <v>114</v>
      </c>
      <c r="C13" s="1">
        <v>169</v>
      </c>
      <c r="D13" s="1">
        <v>162</v>
      </c>
      <c r="E13" s="1">
        <v>42</v>
      </c>
      <c r="F13" s="1">
        <v>53</v>
      </c>
      <c r="G13" s="1">
        <v>29</v>
      </c>
      <c r="H13" s="1">
        <v>20</v>
      </c>
      <c r="I13" s="1">
        <v>7</v>
      </c>
      <c r="J13" s="1">
        <v>10</v>
      </c>
      <c r="K13" s="1">
        <v>308</v>
      </c>
      <c r="L13" s="1">
        <v>201</v>
      </c>
      <c r="M13" s="1">
        <v>91</v>
      </c>
      <c r="N13" s="1">
        <v>240</v>
      </c>
      <c r="O13" s="1">
        <v>276</v>
      </c>
      <c r="P13" s="1">
        <v>343</v>
      </c>
      <c r="Q13" s="6" t="s">
        <v>587</v>
      </c>
      <c r="R13" s="6" t="s">
        <v>588</v>
      </c>
      <c r="S13" s="6" t="s">
        <v>589</v>
      </c>
      <c r="T13" s="6" t="s">
        <v>590</v>
      </c>
      <c r="U13" s="6" t="s">
        <v>591</v>
      </c>
      <c r="V13" s="6" t="s">
        <v>592</v>
      </c>
      <c r="W13" s="6" t="s">
        <v>593</v>
      </c>
      <c r="X13" s="6" t="s">
        <v>594</v>
      </c>
      <c r="Y13" s="6" t="s">
        <v>595</v>
      </c>
      <c r="Z13" s="6" t="s">
        <v>596</v>
      </c>
      <c r="AA13" s="6" t="s">
        <v>597</v>
      </c>
      <c r="AB13" s="6" t="s">
        <v>598</v>
      </c>
      <c r="AC13" s="6" t="s">
        <v>599</v>
      </c>
      <c r="AD13" s="6" t="s">
        <v>600</v>
      </c>
      <c r="AE13" s="6" t="s">
        <v>601</v>
      </c>
      <c r="AF13" s="6" t="s">
        <v>602</v>
      </c>
      <c r="AG13" s="6" t="s">
        <v>603</v>
      </c>
      <c r="AH13" s="6" t="s">
        <v>604</v>
      </c>
      <c r="AI13" s="6" t="s">
        <v>605</v>
      </c>
      <c r="AJ13" s="6" t="s">
        <v>606</v>
      </c>
      <c r="AK13" s="6" t="s">
        <v>607</v>
      </c>
      <c r="AL13" s="6" t="s">
        <v>608</v>
      </c>
      <c r="AM13" s="1">
        <v>-1.77446856736832</v>
      </c>
      <c r="AN13" s="6" t="s">
        <v>609</v>
      </c>
      <c r="AO13" s="6" t="s">
        <v>610</v>
      </c>
      <c r="AP13" s="6" t="s">
        <v>611</v>
      </c>
      <c r="AQ13" s="6" t="s">
        <v>612</v>
      </c>
      <c r="AR13" s="6" t="s">
        <v>613</v>
      </c>
      <c r="AS13" s="6" t="s">
        <v>614</v>
      </c>
      <c r="AT13" s="6" t="s">
        <v>615</v>
      </c>
      <c r="AU13" s="6" t="s">
        <v>616</v>
      </c>
      <c r="AV13" s="6" t="s">
        <v>617</v>
      </c>
      <c r="AW13" s="6" t="s">
        <v>618</v>
      </c>
      <c r="AX13" s="6" t="s">
        <v>619</v>
      </c>
      <c r="AY13" s="6" t="s">
        <v>620</v>
      </c>
      <c r="AZ13" s="1" t="s">
        <v>586</v>
      </c>
      <c r="BA13" s="1" t="s">
        <v>584</v>
      </c>
      <c r="BB13" s="1">
        <v>40415131</v>
      </c>
      <c r="BC13" s="1">
        <v>40417567</v>
      </c>
      <c r="BD13" s="1" t="s">
        <v>247</v>
      </c>
      <c r="BE13" s="1">
        <v>1203</v>
      </c>
      <c r="BF13" s="1" t="s">
        <v>248</v>
      </c>
      <c r="BG13" s="1" t="s">
        <v>621</v>
      </c>
      <c r="BH13" s="1" t="s">
        <v>250</v>
      </c>
    </row>
    <row r="14" s="1" customFormat="1" spans="1:60">
      <c r="A14" s="1" t="s">
        <v>622</v>
      </c>
      <c r="B14" s="1">
        <v>163</v>
      </c>
      <c r="C14" s="1">
        <v>220</v>
      </c>
      <c r="D14" s="1">
        <v>144</v>
      </c>
      <c r="E14" s="1">
        <v>6</v>
      </c>
      <c r="F14" s="1">
        <v>21</v>
      </c>
      <c r="G14" s="1">
        <v>29</v>
      </c>
      <c r="H14" s="1">
        <v>16</v>
      </c>
      <c r="I14" s="1">
        <v>17</v>
      </c>
      <c r="J14" s="1">
        <v>6</v>
      </c>
      <c r="K14" s="1">
        <v>178</v>
      </c>
      <c r="L14" s="1">
        <v>259</v>
      </c>
      <c r="M14" s="1">
        <v>88</v>
      </c>
      <c r="N14" s="1">
        <v>58</v>
      </c>
      <c r="O14" s="1">
        <v>41</v>
      </c>
      <c r="P14" s="1">
        <v>56</v>
      </c>
      <c r="Q14" s="6" t="s">
        <v>623</v>
      </c>
      <c r="R14" s="6" t="s">
        <v>624</v>
      </c>
      <c r="S14" s="6" t="s">
        <v>625</v>
      </c>
      <c r="T14" s="6" t="s">
        <v>626</v>
      </c>
      <c r="U14" s="6" t="s">
        <v>627</v>
      </c>
      <c r="V14" s="6" t="s">
        <v>628</v>
      </c>
      <c r="W14" s="6" t="s">
        <v>629</v>
      </c>
      <c r="X14" s="6" t="s">
        <v>630</v>
      </c>
      <c r="Y14" s="6" t="s">
        <v>631</v>
      </c>
      <c r="Z14" s="6" t="s">
        <v>632</v>
      </c>
      <c r="AA14" s="6" t="s">
        <v>633</v>
      </c>
      <c r="AB14" s="6" t="s">
        <v>634</v>
      </c>
      <c r="AC14" s="6" t="s">
        <v>635</v>
      </c>
      <c r="AD14" s="6" t="s">
        <v>636</v>
      </c>
      <c r="AE14" s="6" t="s">
        <v>637</v>
      </c>
      <c r="AF14" s="6" t="s">
        <v>638</v>
      </c>
      <c r="AG14" s="6" t="s">
        <v>639</v>
      </c>
      <c r="AH14" s="6" t="s">
        <v>640</v>
      </c>
      <c r="AI14" s="6" t="s">
        <v>641</v>
      </c>
      <c r="AJ14" s="6" t="s">
        <v>642</v>
      </c>
      <c r="AK14" s="6" t="s">
        <v>643</v>
      </c>
      <c r="AL14" s="6" t="s">
        <v>644</v>
      </c>
      <c r="AM14" s="1">
        <v>-0.533115895172089</v>
      </c>
      <c r="AN14" s="6" t="s">
        <v>645</v>
      </c>
      <c r="AO14" s="6" t="s">
        <v>646</v>
      </c>
      <c r="AP14" s="6" t="s">
        <v>647</v>
      </c>
      <c r="AQ14" s="6" t="s">
        <v>648</v>
      </c>
      <c r="AR14" s="6" t="s">
        <v>649</v>
      </c>
      <c r="AS14" s="6" t="s">
        <v>650</v>
      </c>
      <c r="AT14" s="6" t="s">
        <v>651</v>
      </c>
      <c r="AU14" s="6" t="s">
        <v>652</v>
      </c>
      <c r="AV14" s="6" t="s">
        <v>653</v>
      </c>
      <c r="AW14" s="6" t="s">
        <v>654</v>
      </c>
      <c r="AX14" s="6" t="s">
        <v>655</v>
      </c>
      <c r="AY14" s="6" t="s">
        <v>656</v>
      </c>
      <c r="AZ14" s="1" t="s">
        <v>622</v>
      </c>
      <c r="BA14" s="1" t="s">
        <v>584</v>
      </c>
      <c r="BB14" s="1">
        <v>40449354</v>
      </c>
      <c r="BC14" s="1">
        <v>40451346</v>
      </c>
      <c r="BD14" s="1" t="s">
        <v>415</v>
      </c>
      <c r="BE14" s="1">
        <v>939</v>
      </c>
      <c r="BF14" s="1" t="s">
        <v>248</v>
      </c>
      <c r="BG14" s="1" t="s">
        <v>657</v>
      </c>
      <c r="BH14" s="1" t="s">
        <v>250</v>
      </c>
    </row>
    <row r="15" s="1" customFormat="1" spans="1:60">
      <c r="A15" s="1" t="s">
        <v>658</v>
      </c>
      <c r="B15" s="1">
        <v>2</v>
      </c>
      <c r="C15" s="1">
        <v>5</v>
      </c>
      <c r="D15" s="1">
        <v>2</v>
      </c>
      <c r="E15" s="1">
        <v>3</v>
      </c>
      <c r="F15" s="1">
        <v>7</v>
      </c>
      <c r="G15" s="1">
        <v>8</v>
      </c>
      <c r="H15" s="1">
        <v>9</v>
      </c>
      <c r="I15" s="1">
        <v>3</v>
      </c>
      <c r="J15" s="1">
        <v>6</v>
      </c>
      <c r="K15" s="1">
        <v>82</v>
      </c>
      <c r="L15" s="1">
        <v>83</v>
      </c>
      <c r="M15" s="1">
        <v>43</v>
      </c>
      <c r="N15" s="1">
        <v>57</v>
      </c>
      <c r="O15" s="1">
        <v>98</v>
      </c>
      <c r="P15" s="1">
        <v>82</v>
      </c>
      <c r="Q15" s="6" t="s">
        <v>659</v>
      </c>
      <c r="R15" s="6" t="s">
        <v>660</v>
      </c>
      <c r="S15" s="6" t="s">
        <v>661</v>
      </c>
      <c r="T15" s="6" t="s">
        <v>662</v>
      </c>
      <c r="U15" s="6" t="s">
        <v>663</v>
      </c>
      <c r="V15" s="6" t="s">
        <v>664</v>
      </c>
      <c r="W15" s="6" t="s">
        <v>665</v>
      </c>
      <c r="X15" s="6" t="s">
        <v>666</v>
      </c>
      <c r="Y15" s="6" t="s">
        <v>667</v>
      </c>
      <c r="Z15" s="6" t="s">
        <v>668</v>
      </c>
      <c r="AA15" s="6" t="s">
        <v>669</v>
      </c>
      <c r="AB15" s="6" t="s">
        <v>670</v>
      </c>
      <c r="AC15" s="6" t="s">
        <v>671</v>
      </c>
      <c r="AD15" s="6" t="s">
        <v>672</v>
      </c>
      <c r="AE15" s="6" t="s">
        <v>673</v>
      </c>
      <c r="AF15" s="6" t="s">
        <v>674</v>
      </c>
      <c r="AG15" s="6" t="s">
        <v>675</v>
      </c>
      <c r="AH15" s="1">
        <v>-0.764222451691536</v>
      </c>
      <c r="AI15" s="6" t="s">
        <v>676</v>
      </c>
      <c r="AJ15" s="6" t="s">
        <v>677</v>
      </c>
      <c r="AK15" s="6" t="s">
        <v>678</v>
      </c>
      <c r="AL15" s="6" t="s">
        <v>679</v>
      </c>
      <c r="AM15" s="1">
        <v>-0.0608807314667511</v>
      </c>
      <c r="AN15" s="6" t="s">
        <v>680</v>
      </c>
      <c r="AO15" s="1">
        <v>1</v>
      </c>
      <c r="AP15" s="6" t="s">
        <v>681</v>
      </c>
      <c r="AQ15" s="6" t="s">
        <v>682</v>
      </c>
      <c r="AR15" s="6" t="s">
        <v>683</v>
      </c>
      <c r="AS15" s="6" t="s">
        <v>684</v>
      </c>
      <c r="AT15" s="6" t="s">
        <v>685</v>
      </c>
      <c r="AU15" s="6" t="s">
        <v>686</v>
      </c>
      <c r="AV15" s="6" t="s">
        <v>687</v>
      </c>
      <c r="AW15" s="6" t="s">
        <v>688</v>
      </c>
      <c r="AX15" s="6" t="s">
        <v>689</v>
      </c>
      <c r="AY15" s="6" t="s">
        <v>690</v>
      </c>
      <c r="AZ15" s="1" t="s">
        <v>658</v>
      </c>
      <c r="BA15" s="1" t="s">
        <v>584</v>
      </c>
      <c r="BB15" s="1">
        <v>40468421</v>
      </c>
      <c r="BC15" s="1">
        <v>40471620</v>
      </c>
      <c r="BD15" s="1" t="s">
        <v>415</v>
      </c>
      <c r="BE15" s="1">
        <v>927</v>
      </c>
      <c r="BF15" s="1" t="s">
        <v>248</v>
      </c>
      <c r="BG15" s="1" t="s">
        <v>657</v>
      </c>
      <c r="BH15" s="1" t="s">
        <v>250</v>
      </c>
    </row>
    <row r="16" s="1" customFormat="1" spans="1:60">
      <c r="A16" s="1" t="s">
        <v>691</v>
      </c>
      <c r="B16" s="1">
        <v>61</v>
      </c>
      <c r="C16" s="1">
        <v>74</v>
      </c>
      <c r="D16" s="1">
        <v>86</v>
      </c>
      <c r="E16" s="1">
        <v>135</v>
      </c>
      <c r="F16" s="1">
        <v>105</v>
      </c>
      <c r="G16" s="1">
        <v>74</v>
      </c>
      <c r="H16" s="1">
        <v>55</v>
      </c>
      <c r="I16" s="1">
        <v>86</v>
      </c>
      <c r="J16" s="1">
        <v>90</v>
      </c>
      <c r="K16" s="1">
        <v>0</v>
      </c>
      <c r="L16" s="1">
        <v>0</v>
      </c>
      <c r="M16" s="1">
        <v>0</v>
      </c>
      <c r="N16" s="1">
        <v>170</v>
      </c>
      <c r="O16" s="1">
        <v>179</v>
      </c>
      <c r="P16" s="1">
        <v>190</v>
      </c>
      <c r="Q16" s="6" t="s">
        <v>692</v>
      </c>
      <c r="R16" s="6" t="s">
        <v>693</v>
      </c>
      <c r="S16" s="6" t="s">
        <v>694</v>
      </c>
      <c r="T16" s="6" t="s">
        <v>695</v>
      </c>
      <c r="U16" s="6" t="s">
        <v>696</v>
      </c>
      <c r="V16" s="6" t="s">
        <v>697</v>
      </c>
      <c r="W16" s="6" t="s">
        <v>698</v>
      </c>
      <c r="X16" s="6" t="s">
        <v>699</v>
      </c>
      <c r="Y16" s="6" t="s">
        <v>700</v>
      </c>
      <c r="Z16" s="1">
        <v>0</v>
      </c>
      <c r="AA16" s="1">
        <v>0</v>
      </c>
      <c r="AB16" s="1">
        <v>0</v>
      </c>
      <c r="AC16" s="6" t="s">
        <v>701</v>
      </c>
      <c r="AD16" s="6" t="s">
        <v>702</v>
      </c>
      <c r="AE16" s="6" t="s">
        <v>703</v>
      </c>
      <c r="AF16" s="6" t="s">
        <v>704</v>
      </c>
      <c r="AG16" s="6" t="s">
        <v>705</v>
      </c>
      <c r="AH16" s="1">
        <v>-0.229479963698853</v>
      </c>
      <c r="AI16" s="6" t="s">
        <v>706</v>
      </c>
      <c r="AJ16" s="6" t="s">
        <v>707</v>
      </c>
      <c r="AK16" s="6" t="s">
        <v>708</v>
      </c>
      <c r="AL16" s="6" t="s">
        <v>709</v>
      </c>
      <c r="AM16" s="1">
        <v>-0.427051784631909</v>
      </c>
      <c r="AN16" s="6" t="s">
        <v>710</v>
      </c>
      <c r="AO16" s="6" t="s">
        <v>711</v>
      </c>
      <c r="AP16" s="1">
        <v>0</v>
      </c>
      <c r="AQ16" s="6" t="s">
        <v>712</v>
      </c>
      <c r="AR16" s="1">
        <v>-9.30638576544111</v>
      </c>
      <c r="AS16" s="6" t="s">
        <v>713</v>
      </c>
      <c r="AT16" s="6" t="s">
        <v>714</v>
      </c>
      <c r="AU16" s="6" t="s">
        <v>715</v>
      </c>
      <c r="AV16" s="6" t="s">
        <v>716</v>
      </c>
      <c r="AW16" s="6" t="s">
        <v>717</v>
      </c>
      <c r="AX16" s="6" t="s">
        <v>718</v>
      </c>
      <c r="AY16" s="6" t="s">
        <v>719</v>
      </c>
      <c r="AZ16" s="1" t="s">
        <v>691</v>
      </c>
      <c r="BA16" s="1" t="s">
        <v>720</v>
      </c>
      <c r="BB16" s="1">
        <v>2563145</v>
      </c>
      <c r="BC16" s="1">
        <v>2566659</v>
      </c>
      <c r="BD16" s="1" t="s">
        <v>415</v>
      </c>
      <c r="BE16" s="1">
        <v>1175</v>
      </c>
      <c r="BF16" s="1" t="s">
        <v>248</v>
      </c>
      <c r="BG16" s="1" t="s">
        <v>384</v>
      </c>
      <c r="BH16" s="1" t="s">
        <v>721</v>
      </c>
    </row>
    <row r="17" s="1" customFormat="1" spans="1:60">
      <c r="A17" s="1" t="s">
        <v>722</v>
      </c>
      <c r="B17" s="1">
        <v>73</v>
      </c>
      <c r="C17" s="1">
        <v>171</v>
      </c>
      <c r="D17" s="1">
        <v>47</v>
      </c>
      <c r="E17" s="1">
        <v>149</v>
      </c>
      <c r="F17" s="1">
        <v>85</v>
      </c>
      <c r="G17" s="1">
        <v>227</v>
      </c>
      <c r="H17" s="1">
        <v>311</v>
      </c>
      <c r="I17" s="1">
        <v>112</v>
      </c>
      <c r="J17" s="1">
        <v>185</v>
      </c>
      <c r="K17" s="1">
        <v>75</v>
      </c>
      <c r="L17" s="1">
        <v>118</v>
      </c>
      <c r="M17" s="1">
        <v>29</v>
      </c>
      <c r="N17" s="1">
        <v>89</v>
      </c>
      <c r="O17" s="1">
        <v>155</v>
      </c>
      <c r="P17" s="1">
        <v>140</v>
      </c>
      <c r="Q17" s="6" t="s">
        <v>723</v>
      </c>
      <c r="R17" s="6" t="s">
        <v>724</v>
      </c>
      <c r="S17" s="6" t="s">
        <v>725</v>
      </c>
      <c r="T17" s="6" t="s">
        <v>726</v>
      </c>
      <c r="U17" s="6" t="s">
        <v>727</v>
      </c>
      <c r="V17" s="6" t="s">
        <v>728</v>
      </c>
      <c r="W17" s="6" t="s">
        <v>729</v>
      </c>
      <c r="X17" s="6" t="s">
        <v>730</v>
      </c>
      <c r="Y17" s="6" t="s">
        <v>731</v>
      </c>
      <c r="Z17" s="6" t="s">
        <v>732</v>
      </c>
      <c r="AA17" s="6" t="s">
        <v>733</v>
      </c>
      <c r="AB17" s="6" t="s">
        <v>734</v>
      </c>
      <c r="AC17" s="6" t="s">
        <v>735</v>
      </c>
      <c r="AD17" s="6" t="s">
        <v>736</v>
      </c>
      <c r="AE17" s="6" t="s">
        <v>737</v>
      </c>
      <c r="AF17" s="6" t="s">
        <v>738</v>
      </c>
      <c r="AG17" s="6" t="s">
        <v>739</v>
      </c>
      <c r="AH17" s="1">
        <v>-0.442142635512801</v>
      </c>
      <c r="AI17" s="6" t="s">
        <v>740</v>
      </c>
      <c r="AJ17" s="6" t="s">
        <v>741</v>
      </c>
      <c r="AK17" s="6" t="s">
        <v>742</v>
      </c>
      <c r="AL17" s="6" t="s">
        <v>743</v>
      </c>
      <c r="AM17" s="6" t="s">
        <v>744</v>
      </c>
      <c r="AN17" s="6" t="s">
        <v>745</v>
      </c>
      <c r="AO17" s="6" t="s">
        <v>746</v>
      </c>
      <c r="AP17" s="6" t="s">
        <v>747</v>
      </c>
      <c r="AQ17" s="6" t="s">
        <v>748</v>
      </c>
      <c r="AR17" s="1">
        <v>-1.27941346262379</v>
      </c>
      <c r="AS17" s="6" t="s">
        <v>749</v>
      </c>
      <c r="AT17" s="6" t="s">
        <v>750</v>
      </c>
      <c r="AU17" s="6" t="s">
        <v>751</v>
      </c>
      <c r="AV17" s="6" t="s">
        <v>752</v>
      </c>
      <c r="AW17" s="1">
        <v>-0.127730466223043</v>
      </c>
      <c r="AX17" s="6" t="s">
        <v>753</v>
      </c>
      <c r="AY17" s="6" t="s">
        <v>754</v>
      </c>
      <c r="AZ17" s="1" t="s">
        <v>722</v>
      </c>
      <c r="BA17" s="1" t="s">
        <v>720</v>
      </c>
      <c r="BB17" s="1">
        <v>27941465</v>
      </c>
      <c r="BC17" s="1">
        <v>27943723</v>
      </c>
      <c r="BD17" s="1" t="s">
        <v>415</v>
      </c>
      <c r="BE17" s="1">
        <v>1244</v>
      </c>
      <c r="BF17" s="1" t="s">
        <v>248</v>
      </c>
      <c r="BG17" s="1" t="s">
        <v>755</v>
      </c>
      <c r="BH17" s="1" t="s">
        <v>250</v>
      </c>
    </row>
    <row r="18" s="1" customFormat="1" spans="1:60">
      <c r="A18" s="1" t="s">
        <v>756</v>
      </c>
      <c r="B18" s="1">
        <v>242</v>
      </c>
      <c r="C18" s="1">
        <v>272</v>
      </c>
      <c r="D18" s="1">
        <v>148</v>
      </c>
      <c r="E18" s="1">
        <v>203</v>
      </c>
      <c r="F18" s="1">
        <v>137</v>
      </c>
      <c r="G18" s="1">
        <v>162</v>
      </c>
      <c r="H18" s="1">
        <v>155</v>
      </c>
      <c r="I18" s="1">
        <v>136</v>
      </c>
      <c r="J18" s="1">
        <v>140</v>
      </c>
      <c r="K18" s="1">
        <v>346</v>
      </c>
      <c r="L18" s="1">
        <v>329</v>
      </c>
      <c r="M18" s="1">
        <v>331</v>
      </c>
      <c r="N18" s="1">
        <v>243</v>
      </c>
      <c r="O18" s="1">
        <v>201</v>
      </c>
      <c r="P18" s="1">
        <v>305</v>
      </c>
      <c r="Q18" s="6" t="s">
        <v>757</v>
      </c>
      <c r="R18" s="6" t="s">
        <v>758</v>
      </c>
      <c r="S18" s="6" t="s">
        <v>759</v>
      </c>
      <c r="T18" s="6" t="s">
        <v>760</v>
      </c>
      <c r="U18" s="6" t="s">
        <v>761</v>
      </c>
      <c r="V18" s="6" t="s">
        <v>762</v>
      </c>
      <c r="W18" s="6" t="s">
        <v>763</v>
      </c>
      <c r="X18" s="6" t="s">
        <v>764</v>
      </c>
      <c r="Y18" s="6" t="s">
        <v>765</v>
      </c>
      <c r="Z18" s="6" t="s">
        <v>766</v>
      </c>
      <c r="AA18" s="6" t="s">
        <v>767</v>
      </c>
      <c r="AB18" s="6" t="s">
        <v>768</v>
      </c>
      <c r="AC18" s="6" t="s">
        <v>769</v>
      </c>
      <c r="AD18" s="6" t="s">
        <v>770</v>
      </c>
      <c r="AE18" s="6" t="s">
        <v>771</v>
      </c>
      <c r="AF18" s="6" t="s">
        <v>772</v>
      </c>
      <c r="AG18" s="6" t="s">
        <v>773</v>
      </c>
      <c r="AH18" s="6" t="s">
        <v>774</v>
      </c>
      <c r="AI18" s="6" t="s">
        <v>775</v>
      </c>
      <c r="AJ18" s="6" t="s">
        <v>776</v>
      </c>
      <c r="AK18" s="6" t="s">
        <v>777</v>
      </c>
      <c r="AL18" s="6" t="s">
        <v>778</v>
      </c>
      <c r="AM18" s="1">
        <v>-0.229962476457094</v>
      </c>
      <c r="AN18" s="6" t="s">
        <v>779</v>
      </c>
      <c r="AO18" s="6" t="s">
        <v>780</v>
      </c>
      <c r="AP18" s="6" t="s">
        <v>781</v>
      </c>
      <c r="AQ18" s="6" t="s">
        <v>782</v>
      </c>
      <c r="AR18" s="6" t="s">
        <v>783</v>
      </c>
      <c r="AS18" s="6" t="s">
        <v>784</v>
      </c>
      <c r="AT18" s="6" t="s">
        <v>785</v>
      </c>
      <c r="AU18" s="6" t="s">
        <v>786</v>
      </c>
      <c r="AV18" s="6" t="s">
        <v>787</v>
      </c>
      <c r="AW18" s="6" t="s">
        <v>788</v>
      </c>
      <c r="AX18" s="6" t="s">
        <v>789</v>
      </c>
      <c r="AY18" s="6" t="s">
        <v>790</v>
      </c>
      <c r="AZ18" s="1" t="s">
        <v>756</v>
      </c>
      <c r="BA18" s="1" t="s">
        <v>720</v>
      </c>
      <c r="BB18" s="1">
        <v>33088664</v>
      </c>
      <c r="BC18" s="1">
        <v>33089893</v>
      </c>
      <c r="BD18" s="1" t="s">
        <v>247</v>
      </c>
      <c r="BE18" s="1">
        <v>1230</v>
      </c>
      <c r="BF18" s="1" t="s">
        <v>248</v>
      </c>
      <c r="BG18" s="1" t="s">
        <v>791</v>
      </c>
      <c r="BH18" s="1" t="s">
        <v>250</v>
      </c>
    </row>
    <row r="19" s="1" customFormat="1" spans="1:60">
      <c r="A19" s="1" t="s">
        <v>792</v>
      </c>
      <c r="B19" s="1">
        <v>184</v>
      </c>
      <c r="C19" s="1">
        <v>170</v>
      </c>
      <c r="D19" s="1">
        <v>170</v>
      </c>
      <c r="E19" s="1">
        <v>340</v>
      </c>
      <c r="F19" s="1">
        <v>340</v>
      </c>
      <c r="G19" s="1">
        <v>323</v>
      </c>
      <c r="H19" s="1">
        <v>383</v>
      </c>
      <c r="I19" s="1">
        <v>240</v>
      </c>
      <c r="J19" s="1">
        <v>439</v>
      </c>
      <c r="K19" s="1">
        <v>389</v>
      </c>
      <c r="L19" s="1">
        <v>329</v>
      </c>
      <c r="M19" s="1">
        <v>399</v>
      </c>
      <c r="N19" s="1">
        <v>856</v>
      </c>
      <c r="O19" s="1">
        <v>965</v>
      </c>
      <c r="P19" s="1">
        <v>851</v>
      </c>
      <c r="Q19" s="6" t="s">
        <v>793</v>
      </c>
      <c r="R19" s="6" t="s">
        <v>794</v>
      </c>
      <c r="S19" s="6" t="s">
        <v>795</v>
      </c>
      <c r="T19" s="6" t="s">
        <v>796</v>
      </c>
      <c r="U19" s="6" t="s">
        <v>797</v>
      </c>
      <c r="V19" s="6" t="s">
        <v>798</v>
      </c>
      <c r="W19" s="6" t="s">
        <v>799</v>
      </c>
      <c r="X19" s="6" t="s">
        <v>800</v>
      </c>
      <c r="Y19" s="6" t="s">
        <v>801</v>
      </c>
      <c r="Z19" s="6" t="s">
        <v>802</v>
      </c>
      <c r="AA19" s="6" t="s">
        <v>803</v>
      </c>
      <c r="AB19" s="6" t="s">
        <v>804</v>
      </c>
      <c r="AC19" s="6" t="s">
        <v>805</v>
      </c>
      <c r="AD19" s="6" t="s">
        <v>806</v>
      </c>
      <c r="AE19" s="6" t="s">
        <v>807</v>
      </c>
      <c r="AF19" s="6" t="s">
        <v>808</v>
      </c>
      <c r="AG19" s="6" t="s">
        <v>809</v>
      </c>
      <c r="AH19" s="1">
        <v>-0.667556917050184</v>
      </c>
      <c r="AI19" s="6" t="s">
        <v>810</v>
      </c>
      <c r="AJ19" s="6" t="s">
        <v>811</v>
      </c>
      <c r="AK19" s="6" t="s">
        <v>812</v>
      </c>
      <c r="AL19" s="6" t="s">
        <v>813</v>
      </c>
      <c r="AM19" s="6" t="s">
        <v>814</v>
      </c>
      <c r="AN19" s="6" t="s">
        <v>815</v>
      </c>
      <c r="AO19" s="6" t="s">
        <v>816</v>
      </c>
      <c r="AP19" s="6" t="s">
        <v>817</v>
      </c>
      <c r="AQ19" s="6" t="s">
        <v>818</v>
      </c>
      <c r="AR19" s="1">
        <v>-0.00758045707156539</v>
      </c>
      <c r="AS19" s="6" t="s">
        <v>819</v>
      </c>
      <c r="AT19" s="6" t="s">
        <v>820</v>
      </c>
      <c r="AU19" s="6" t="s">
        <v>821</v>
      </c>
      <c r="AV19" s="6" t="s">
        <v>822</v>
      </c>
      <c r="AW19" s="6" t="s">
        <v>823</v>
      </c>
      <c r="AX19" s="6" t="s">
        <v>824</v>
      </c>
      <c r="AY19" s="6" t="s">
        <v>825</v>
      </c>
      <c r="AZ19" s="1" t="s">
        <v>792</v>
      </c>
      <c r="BA19" s="1" t="s">
        <v>720</v>
      </c>
      <c r="BB19" s="1">
        <v>39222981</v>
      </c>
      <c r="BC19" s="1">
        <v>39224524</v>
      </c>
      <c r="BD19" s="1" t="s">
        <v>415</v>
      </c>
      <c r="BE19" s="1">
        <v>924</v>
      </c>
      <c r="BF19" s="1" t="s">
        <v>248</v>
      </c>
      <c r="BG19" s="1" t="s">
        <v>826</v>
      </c>
      <c r="BH19" s="1" t="s">
        <v>279</v>
      </c>
    </row>
    <row r="20" s="1" customFormat="1" spans="1:60">
      <c r="A20" s="1" t="s">
        <v>827</v>
      </c>
      <c r="B20" s="1">
        <v>27</v>
      </c>
      <c r="C20" s="1">
        <v>37</v>
      </c>
      <c r="D20" s="1">
        <v>37</v>
      </c>
      <c r="E20" s="1">
        <v>55</v>
      </c>
      <c r="F20" s="1">
        <v>36</v>
      </c>
      <c r="G20" s="1">
        <v>26</v>
      </c>
      <c r="H20" s="1">
        <v>33</v>
      </c>
      <c r="I20" s="1">
        <v>27</v>
      </c>
      <c r="J20" s="1">
        <v>50</v>
      </c>
      <c r="K20" s="1">
        <v>13</v>
      </c>
      <c r="L20" s="1">
        <v>18</v>
      </c>
      <c r="M20" s="1">
        <v>19</v>
      </c>
      <c r="N20" s="1">
        <v>38</v>
      </c>
      <c r="O20" s="1">
        <v>43</v>
      </c>
      <c r="P20" s="1">
        <v>95</v>
      </c>
      <c r="Q20" s="6" t="s">
        <v>828</v>
      </c>
      <c r="R20" s="6" t="s">
        <v>829</v>
      </c>
      <c r="S20" s="6" t="s">
        <v>830</v>
      </c>
      <c r="T20" s="6" t="s">
        <v>831</v>
      </c>
      <c r="U20" s="6" t="s">
        <v>832</v>
      </c>
      <c r="V20" s="6" t="s">
        <v>833</v>
      </c>
      <c r="W20" s="6" t="s">
        <v>834</v>
      </c>
      <c r="X20" s="6" t="s">
        <v>835</v>
      </c>
      <c r="Y20" s="6" t="s">
        <v>836</v>
      </c>
      <c r="Z20" s="6" t="s">
        <v>837</v>
      </c>
      <c r="AA20" s="6" t="s">
        <v>838</v>
      </c>
      <c r="AB20" s="6" t="s">
        <v>839</v>
      </c>
      <c r="AC20" s="6" t="s">
        <v>840</v>
      </c>
      <c r="AD20" s="6" t="s">
        <v>841</v>
      </c>
      <c r="AE20" s="6" t="s">
        <v>842</v>
      </c>
      <c r="AF20" s="6" t="s">
        <v>843</v>
      </c>
      <c r="AG20" s="6" t="s">
        <v>844</v>
      </c>
      <c r="AH20" s="6" t="s">
        <v>845</v>
      </c>
      <c r="AI20" s="6" t="s">
        <v>846</v>
      </c>
      <c r="AJ20" s="6" t="s">
        <v>847</v>
      </c>
      <c r="AK20" s="6" t="s">
        <v>848</v>
      </c>
      <c r="AL20" s="6" t="s">
        <v>849</v>
      </c>
      <c r="AM20" s="1">
        <v>-0.102756200229775</v>
      </c>
      <c r="AN20" s="6" t="s">
        <v>850</v>
      </c>
      <c r="AO20" s="6" t="s">
        <v>851</v>
      </c>
      <c r="AP20" s="6" t="s">
        <v>852</v>
      </c>
      <c r="AQ20" s="6" t="s">
        <v>853</v>
      </c>
      <c r="AR20" s="1">
        <v>-1.37620730600354</v>
      </c>
      <c r="AS20" s="6" t="s">
        <v>854</v>
      </c>
      <c r="AT20" s="6" t="s">
        <v>855</v>
      </c>
      <c r="AU20" s="6" t="s">
        <v>856</v>
      </c>
      <c r="AV20" s="6" t="s">
        <v>857</v>
      </c>
      <c r="AW20" s="6" t="s">
        <v>858</v>
      </c>
      <c r="AX20" s="6" t="s">
        <v>859</v>
      </c>
      <c r="AY20" s="6" t="s">
        <v>860</v>
      </c>
      <c r="AZ20" s="1" t="s">
        <v>827</v>
      </c>
      <c r="BA20" s="1" t="s">
        <v>720</v>
      </c>
      <c r="BB20" s="1">
        <v>43345271</v>
      </c>
      <c r="BC20" s="1">
        <v>43348003</v>
      </c>
      <c r="BD20" s="1" t="s">
        <v>415</v>
      </c>
      <c r="BE20" s="1">
        <v>967</v>
      </c>
      <c r="BF20" s="1" t="s">
        <v>248</v>
      </c>
      <c r="BG20" s="1" t="s">
        <v>861</v>
      </c>
      <c r="BH20" s="1" t="s">
        <v>518</v>
      </c>
    </row>
    <row r="21" s="1" customFormat="1" spans="1:60">
      <c r="A21" s="1" t="s">
        <v>862</v>
      </c>
      <c r="B21" s="1">
        <v>6</v>
      </c>
      <c r="C21" s="1">
        <v>3</v>
      </c>
      <c r="D21" s="1">
        <v>11</v>
      </c>
      <c r="E21" s="1">
        <v>10</v>
      </c>
      <c r="F21" s="1">
        <v>12</v>
      </c>
      <c r="G21" s="1">
        <v>20</v>
      </c>
      <c r="H21" s="1">
        <v>15</v>
      </c>
      <c r="I21" s="1">
        <v>14</v>
      </c>
      <c r="J21" s="1">
        <v>12</v>
      </c>
      <c r="K21" s="1">
        <v>30</v>
      </c>
      <c r="L21" s="1">
        <v>17</v>
      </c>
      <c r="M21" s="1">
        <v>13</v>
      </c>
      <c r="N21" s="1">
        <v>188</v>
      </c>
      <c r="O21" s="1">
        <v>352</v>
      </c>
      <c r="P21" s="1">
        <v>455</v>
      </c>
      <c r="Q21" s="6" t="s">
        <v>863</v>
      </c>
      <c r="R21" s="6" t="s">
        <v>864</v>
      </c>
      <c r="S21" s="6" t="s">
        <v>865</v>
      </c>
      <c r="T21" s="6" t="s">
        <v>866</v>
      </c>
      <c r="U21" s="6" t="s">
        <v>867</v>
      </c>
      <c r="V21" s="6" t="s">
        <v>868</v>
      </c>
      <c r="W21" s="6" t="s">
        <v>869</v>
      </c>
      <c r="X21" s="6" t="s">
        <v>870</v>
      </c>
      <c r="Y21" s="6" t="s">
        <v>871</v>
      </c>
      <c r="Z21" s="6" t="s">
        <v>872</v>
      </c>
      <c r="AA21" s="6" t="s">
        <v>873</v>
      </c>
      <c r="AB21" s="6" t="s">
        <v>874</v>
      </c>
      <c r="AC21" s="6" t="s">
        <v>875</v>
      </c>
      <c r="AD21" s="6" t="s">
        <v>876</v>
      </c>
      <c r="AE21" s="6" t="s">
        <v>877</v>
      </c>
      <c r="AF21" s="6" t="s">
        <v>878</v>
      </c>
      <c r="AG21" s="6" t="s">
        <v>879</v>
      </c>
      <c r="AH21" s="1">
        <v>-0.815490032016073</v>
      </c>
      <c r="AI21" s="6" t="s">
        <v>880</v>
      </c>
      <c r="AJ21" s="6" t="s">
        <v>881</v>
      </c>
      <c r="AK21" s="6" t="s">
        <v>882</v>
      </c>
      <c r="AL21" s="6" t="s">
        <v>883</v>
      </c>
      <c r="AM21" s="1">
        <v>-0.0581141941056095</v>
      </c>
      <c r="AN21" s="6" t="s">
        <v>884</v>
      </c>
      <c r="AO21" s="6" t="s">
        <v>885</v>
      </c>
      <c r="AP21" s="6" t="s">
        <v>886</v>
      </c>
      <c r="AQ21" s="6" t="s">
        <v>887</v>
      </c>
      <c r="AR21" s="6" t="s">
        <v>888</v>
      </c>
      <c r="AS21" s="6" t="s">
        <v>889</v>
      </c>
      <c r="AT21" s="6" t="s">
        <v>890</v>
      </c>
      <c r="AU21" s="6" t="s">
        <v>891</v>
      </c>
      <c r="AV21" s="6" t="s">
        <v>892</v>
      </c>
      <c r="AW21" s="6" t="s">
        <v>893</v>
      </c>
      <c r="AX21" s="6" t="s">
        <v>894</v>
      </c>
      <c r="AY21" s="6" t="s">
        <v>895</v>
      </c>
      <c r="AZ21" s="1" t="s">
        <v>862</v>
      </c>
      <c r="BA21" s="1" t="s">
        <v>720</v>
      </c>
      <c r="BB21" s="1">
        <v>45459429</v>
      </c>
      <c r="BC21" s="1">
        <v>45461212</v>
      </c>
      <c r="BD21" s="1" t="s">
        <v>415</v>
      </c>
      <c r="BE21" s="1">
        <v>825</v>
      </c>
      <c r="BF21" s="1" t="s">
        <v>248</v>
      </c>
      <c r="BG21" s="1" t="s">
        <v>896</v>
      </c>
      <c r="BH21" s="1" t="s">
        <v>279</v>
      </c>
    </row>
    <row r="22" s="1" customFormat="1" spans="1:60">
      <c r="A22" s="1" t="s">
        <v>897</v>
      </c>
      <c r="B22" s="1">
        <v>802</v>
      </c>
      <c r="C22" s="1">
        <v>906</v>
      </c>
      <c r="D22" s="1">
        <v>435</v>
      </c>
      <c r="E22" s="1">
        <v>194</v>
      </c>
      <c r="F22" s="1">
        <v>279</v>
      </c>
      <c r="G22" s="1">
        <v>269</v>
      </c>
      <c r="H22" s="1">
        <v>173</v>
      </c>
      <c r="I22" s="1">
        <v>75</v>
      </c>
      <c r="J22" s="1">
        <v>112</v>
      </c>
      <c r="K22" s="1">
        <v>443</v>
      </c>
      <c r="L22" s="1">
        <v>422</v>
      </c>
      <c r="M22" s="1">
        <v>585</v>
      </c>
      <c r="N22" s="1">
        <v>44</v>
      </c>
      <c r="O22" s="1">
        <v>78</v>
      </c>
      <c r="P22" s="1">
        <v>31</v>
      </c>
      <c r="Q22" s="6" t="s">
        <v>898</v>
      </c>
      <c r="R22" s="6" t="s">
        <v>899</v>
      </c>
      <c r="S22" s="6" t="s">
        <v>900</v>
      </c>
      <c r="T22" s="6" t="s">
        <v>901</v>
      </c>
      <c r="U22" s="6" t="s">
        <v>902</v>
      </c>
      <c r="V22" s="6" t="s">
        <v>903</v>
      </c>
      <c r="W22" s="6" t="s">
        <v>904</v>
      </c>
      <c r="X22" s="6" t="s">
        <v>905</v>
      </c>
      <c r="Y22" s="6" t="s">
        <v>906</v>
      </c>
      <c r="Z22" s="6" t="s">
        <v>907</v>
      </c>
      <c r="AA22" s="6" t="s">
        <v>908</v>
      </c>
      <c r="AB22" s="6" t="s">
        <v>909</v>
      </c>
      <c r="AC22" s="6" t="s">
        <v>910</v>
      </c>
      <c r="AD22" s="6" t="s">
        <v>911</v>
      </c>
      <c r="AE22" s="6" t="s">
        <v>912</v>
      </c>
      <c r="AF22" s="6" t="s">
        <v>913</v>
      </c>
      <c r="AG22" s="6" t="s">
        <v>914</v>
      </c>
      <c r="AH22" s="6" t="s">
        <v>915</v>
      </c>
      <c r="AI22" s="6" t="s">
        <v>916</v>
      </c>
      <c r="AJ22" s="6" t="s">
        <v>917</v>
      </c>
      <c r="AK22" s="6" t="s">
        <v>918</v>
      </c>
      <c r="AL22" s="6" t="s">
        <v>919</v>
      </c>
      <c r="AM22" s="1">
        <v>-1.090477955774</v>
      </c>
      <c r="AN22" s="6" t="s">
        <v>920</v>
      </c>
      <c r="AO22" s="6" t="s">
        <v>921</v>
      </c>
      <c r="AP22" s="6" t="s">
        <v>922</v>
      </c>
      <c r="AQ22" s="6" t="s">
        <v>923</v>
      </c>
      <c r="AR22" s="6" t="s">
        <v>924</v>
      </c>
      <c r="AS22" s="6" t="s">
        <v>925</v>
      </c>
      <c r="AT22" s="6" t="s">
        <v>926</v>
      </c>
      <c r="AU22" s="6" t="s">
        <v>927</v>
      </c>
      <c r="AV22" s="6" t="s">
        <v>928</v>
      </c>
      <c r="AW22" s="1">
        <v>-2.1282455961155</v>
      </c>
      <c r="AX22" s="6" t="s">
        <v>929</v>
      </c>
      <c r="AY22" s="6" t="s">
        <v>930</v>
      </c>
      <c r="AZ22" s="1" t="s">
        <v>897</v>
      </c>
      <c r="BA22" s="1" t="s">
        <v>931</v>
      </c>
      <c r="BB22" s="1">
        <v>19355737</v>
      </c>
      <c r="BC22" s="1">
        <v>19357730</v>
      </c>
      <c r="BD22" s="1" t="s">
        <v>247</v>
      </c>
      <c r="BE22" s="1">
        <v>1111</v>
      </c>
      <c r="BF22" s="1" t="s">
        <v>248</v>
      </c>
      <c r="BG22" s="1" t="s">
        <v>932</v>
      </c>
      <c r="BH22" s="1" t="s">
        <v>518</v>
      </c>
    </row>
    <row r="23" s="1" customFormat="1" spans="1:60">
      <c r="A23" s="1" t="s">
        <v>933</v>
      </c>
      <c r="B23" s="1">
        <v>486</v>
      </c>
      <c r="C23" s="1">
        <v>693</v>
      </c>
      <c r="D23" s="1">
        <v>522</v>
      </c>
      <c r="E23" s="1">
        <v>844</v>
      </c>
      <c r="F23" s="1">
        <v>1014</v>
      </c>
      <c r="G23" s="1">
        <v>789</v>
      </c>
      <c r="H23" s="1">
        <v>880</v>
      </c>
      <c r="I23" s="1">
        <v>839</v>
      </c>
      <c r="J23" s="1">
        <v>1260</v>
      </c>
      <c r="K23" s="1">
        <v>1570</v>
      </c>
      <c r="L23" s="1">
        <v>2024</v>
      </c>
      <c r="M23" s="1">
        <v>1815</v>
      </c>
      <c r="N23" s="1">
        <v>1243</v>
      </c>
      <c r="O23" s="1">
        <v>1754</v>
      </c>
      <c r="P23" s="1">
        <v>1716</v>
      </c>
      <c r="Q23" s="6" t="s">
        <v>934</v>
      </c>
      <c r="R23" s="6" t="s">
        <v>935</v>
      </c>
      <c r="S23" s="6" t="s">
        <v>936</v>
      </c>
      <c r="T23" s="6" t="s">
        <v>937</v>
      </c>
      <c r="U23" s="6" t="s">
        <v>938</v>
      </c>
      <c r="V23" s="6" t="s">
        <v>939</v>
      </c>
      <c r="W23" s="6" t="s">
        <v>940</v>
      </c>
      <c r="X23" s="6" t="s">
        <v>941</v>
      </c>
      <c r="Y23" s="6" t="s">
        <v>942</v>
      </c>
      <c r="Z23" s="6" t="s">
        <v>943</v>
      </c>
      <c r="AA23" s="6" t="s">
        <v>944</v>
      </c>
      <c r="AB23" s="6" t="s">
        <v>945</v>
      </c>
      <c r="AC23" s="6" t="s">
        <v>946</v>
      </c>
      <c r="AD23" s="6" t="s">
        <v>947</v>
      </c>
      <c r="AE23" s="6" t="s">
        <v>948</v>
      </c>
      <c r="AF23" s="6" t="s">
        <v>949</v>
      </c>
      <c r="AG23" s="6" t="s">
        <v>950</v>
      </c>
      <c r="AH23" s="1">
        <v>-0.376295836614794</v>
      </c>
      <c r="AI23" s="6" t="s">
        <v>951</v>
      </c>
      <c r="AJ23" s="6" t="s">
        <v>952</v>
      </c>
      <c r="AK23" s="6" t="s">
        <v>953</v>
      </c>
      <c r="AL23" s="6" t="s">
        <v>954</v>
      </c>
      <c r="AM23" s="6" t="s">
        <v>955</v>
      </c>
      <c r="AN23" s="6" t="s">
        <v>956</v>
      </c>
      <c r="AO23" s="6" t="s">
        <v>957</v>
      </c>
      <c r="AP23" s="6" t="s">
        <v>958</v>
      </c>
      <c r="AQ23" s="6" t="s">
        <v>959</v>
      </c>
      <c r="AR23" s="6" t="s">
        <v>960</v>
      </c>
      <c r="AS23" s="6" t="s">
        <v>961</v>
      </c>
      <c r="AT23" s="6" t="s">
        <v>962</v>
      </c>
      <c r="AU23" s="6" t="s">
        <v>963</v>
      </c>
      <c r="AV23" s="6" t="s">
        <v>964</v>
      </c>
      <c r="AW23" s="6" t="s">
        <v>965</v>
      </c>
      <c r="AX23" s="6" t="s">
        <v>966</v>
      </c>
      <c r="AY23" s="6" t="s">
        <v>967</v>
      </c>
      <c r="AZ23" s="1" t="s">
        <v>933</v>
      </c>
      <c r="BA23" s="1" t="s">
        <v>931</v>
      </c>
      <c r="BB23" s="1">
        <v>27196621</v>
      </c>
      <c r="BC23" s="1">
        <v>27199078</v>
      </c>
      <c r="BD23" s="1" t="s">
        <v>415</v>
      </c>
      <c r="BE23" s="1">
        <v>1038</v>
      </c>
      <c r="BF23" s="1" t="s">
        <v>248</v>
      </c>
      <c r="BG23" s="1" t="s">
        <v>968</v>
      </c>
      <c r="BH23" s="1" t="s">
        <v>969</v>
      </c>
    </row>
    <row r="24" s="1" customFormat="1" spans="1:60">
      <c r="A24" s="1" t="s">
        <v>970</v>
      </c>
      <c r="B24" s="1">
        <v>9</v>
      </c>
      <c r="C24" s="1">
        <v>10</v>
      </c>
      <c r="D24" s="1">
        <v>10</v>
      </c>
      <c r="E24" s="1">
        <v>1</v>
      </c>
      <c r="F24" s="1">
        <v>0</v>
      </c>
      <c r="G24" s="1">
        <v>1</v>
      </c>
      <c r="H24" s="1">
        <v>1</v>
      </c>
      <c r="I24" s="1">
        <v>46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6" t="s">
        <v>971</v>
      </c>
      <c r="R24" s="6" t="s">
        <v>972</v>
      </c>
      <c r="S24" s="6" t="s">
        <v>973</v>
      </c>
      <c r="T24" s="6" t="s">
        <v>974</v>
      </c>
      <c r="U24" s="1">
        <v>0</v>
      </c>
      <c r="V24" s="6" t="s">
        <v>975</v>
      </c>
      <c r="W24" s="6" t="s">
        <v>976</v>
      </c>
      <c r="X24" s="6" t="s">
        <v>977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6" t="s">
        <v>978</v>
      </c>
      <c r="AG24" s="6" t="s">
        <v>979</v>
      </c>
      <c r="AH24" s="6" t="s">
        <v>980</v>
      </c>
      <c r="AI24" s="6" t="s">
        <v>981</v>
      </c>
      <c r="AJ24" s="6" t="s">
        <v>982</v>
      </c>
      <c r="AK24" s="6" t="s">
        <v>983</v>
      </c>
      <c r="AL24" s="6" t="s">
        <v>984</v>
      </c>
      <c r="AM24" s="6" t="s">
        <v>985</v>
      </c>
      <c r="AN24" s="6" t="s">
        <v>986</v>
      </c>
      <c r="AO24" s="1">
        <v>1</v>
      </c>
      <c r="AP24" s="1">
        <v>0</v>
      </c>
      <c r="AQ24" s="6" t="s">
        <v>987</v>
      </c>
      <c r="AR24" s="1">
        <v>-2.04302581694857</v>
      </c>
      <c r="AS24" s="6" t="s">
        <v>988</v>
      </c>
      <c r="AT24" s="6" t="s">
        <v>989</v>
      </c>
      <c r="AU24" s="1">
        <v>0</v>
      </c>
      <c r="AV24" s="6" t="s">
        <v>990</v>
      </c>
      <c r="AW24" s="1">
        <v>-1.70071498174538</v>
      </c>
      <c r="AX24" s="6" t="s">
        <v>991</v>
      </c>
      <c r="AY24" s="6" t="s">
        <v>992</v>
      </c>
      <c r="AZ24" s="1" t="s">
        <v>970</v>
      </c>
      <c r="BA24" s="1" t="s">
        <v>931</v>
      </c>
      <c r="BB24" s="1">
        <v>32274166</v>
      </c>
      <c r="BC24" s="1">
        <v>32276268</v>
      </c>
      <c r="BD24" s="1" t="s">
        <v>247</v>
      </c>
      <c r="BE24" s="1">
        <v>942</v>
      </c>
      <c r="BF24" s="1" t="s">
        <v>248</v>
      </c>
      <c r="BG24" s="1" t="s">
        <v>826</v>
      </c>
      <c r="BH24" s="1" t="s">
        <v>279</v>
      </c>
    </row>
    <row r="25" s="1" customFormat="1" spans="1:60">
      <c r="A25" s="1" t="s">
        <v>993</v>
      </c>
      <c r="B25" s="1">
        <v>4887</v>
      </c>
      <c r="C25" s="1">
        <v>5345</v>
      </c>
      <c r="D25" s="1">
        <v>4560</v>
      </c>
      <c r="E25" s="1">
        <v>996</v>
      </c>
      <c r="F25" s="1">
        <v>1552</v>
      </c>
      <c r="G25" s="1">
        <v>1169</v>
      </c>
      <c r="H25" s="1">
        <v>1798</v>
      </c>
      <c r="I25" s="1">
        <v>1001</v>
      </c>
      <c r="J25" s="1">
        <v>1293</v>
      </c>
      <c r="K25" s="1">
        <v>33</v>
      </c>
      <c r="L25" s="1">
        <v>0</v>
      </c>
      <c r="M25" s="1">
        <v>0</v>
      </c>
      <c r="N25" s="1">
        <v>0</v>
      </c>
      <c r="O25" s="1">
        <v>2</v>
      </c>
      <c r="P25" s="1">
        <v>7</v>
      </c>
      <c r="Q25" s="6" t="s">
        <v>994</v>
      </c>
      <c r="R25" s="6" t="s">
        <v>995</v>
      </c>
      <c r="S25" s="6" t="s">
        <v>996</v>
      </c>
      <c r="T25" s="6" t="s">
        <v>997</v>
      </c>
      <c r="U25" s="6" t="s">
        <v>998</v>
      </c>
      <c r="V25" s="6" t="s">
        <v>999</v>
      </c>
      <c r="W25" s="6" t="s">
        <v>1000</v>
      </c>
      <c r="X25" s="6" t="s">
        <v>1001</v>
      </c>
      <c r="Y25" s="6" t="s">
        <v>1002</v>
      </c>
      <c r="Z25" s="6" t="s">
        <v>1003</v>
      </c>
      <c r="AA25" s="1">
        <v>0</v>
      </c>
      <c r="AB25" s="1">
        <v>0</v>
      </c>
      <c r="AC25" s="1">
        <v>0</v>
      </c>
      <c r="AD25" s="6" t="s">
        <v>1004</v>
      </c>
      <c r="AE25" s="6" t="s">
        <v>1005</v>
      </c>
      <c r="AF25" s="6" t="s">
        <v>1006</v>
      </c>
      <c r="AG25" s="6" t="s">
        <v>1007</v>
      </c>
      <c r="AH25" s="6" t="s">
        <v>1008</v>
      </c>
      <c r="AI25" s="6" t="s">
        <v>1009</v>
      </c>
      <c r="AJ25" s="6" t="s">
        <v>1010</v>
      </c>
      <c r="AK25" s="6" t="s">
        <v>1011</v>
      </c>
      <c r="AL25" s="6" t="s">
        <v>1012</v>
      </c>
      <c r="AM25" s="6" t="s">
        <v>1013</v>
      </c>
      <c r="AN25" s="6" t="s">
        <v>1014</v>
      </c>
      <c r="AO25" s="6" t="s">
        <v>1015</v>
      </c>
      <c r="AP25" s="6" t="s">
        <v>1016</v>
      </c>
      <c r="AQ25" s="6" t="s">
        <v>1017</v>
      </c>
      <c r="AR25" s="1">
        <v>-6.99457224265034</v>
      </c>
      <c r="AS25" s="6" t="s">
        <v>1018</v>
      </c>
      <c r="AT25" s="6" t="s">
        <v>1019</v>
      </c>
      <c r="AU25" s="6" t="s">
        <v>1020</v>
      </c>
      <c r="AV25" s="6" t="s">
        <v>1021</v>
      </c>
      <c r="AW25" s="1">
        <v>-8.53057916124269</v>
      </c>
      <c r="AX25" s="6" t="s">
        <v>1022</v>
      </c>
      <c r="AY25" s="6" t="s">
        <v>1023</v>
      </c>
      <c r="AZ25" s="1" t="s">
        <v>993</v>
      </c>
      <c r="BA25" s="1" t="s">
        <v>931</v>
      </c>
      <c r="BB25" s="1">
        <v>37151796</v>
      </c>
      <c r="BC25" s="1">
        <v>37153595</v>
      </c>
      <c r="BD25" s="1" t="s">
        <v>415</v>
      </c>
      <c r="BE25" s="1">
        <v>1015</v>
      </c>
      <c r="BF25" s="1" t="s">
        <v>248</v>
      </c>
      <c r="BG25" s="1" t="s">
        <v>896</v>
      </c>
      <c r="BH25" s="1" t="s">
        <v>279</v>
      </c>
    </row>
    <row r="26" s="1" customFormat="1" spans="1:60">
      <c r="A26" s="1" t="s">
        <v>1024</v>
      </c>
      <c r="B26" s="1">
        <v>23</v>
      </c>
      <c r="C26" s="1">
        <v>35</v>
      </c>
      <c r="D26" s="1">
        <v>52</v>
      </c>
      <c r="E26" s="1">
        <v>555</v>
      </c>
      <c r="F26" s="1">
        <v>500</v>
      </c>
      <c r="G26" s="1">
        <v>540</v>
      </c>
      <c r="H26" s="1">
        <v>799</v>
      </c>
      <c r="I26" s="1">
        <v>715</v>
      </c>
      <c r="J26" s="1">
        <v>960</v>
      </c>
      <c r="K26" s="1">
        <v>35</v>
      </c>
      <c r="L26" s="1">
        <v>2</v>
      </c>
      <c r="M26" s="1">
        <v>1</v>
      </c>
      <c r="N26" s="1">
        <v>0</v>
      </c>
      <c r="O26" s="1">
        <v>0</v>
      </c>
      <c r="P26" s="1">
        <v>0</v>
      </c>
      <c r="Q26" s="6" t="s">
        <v>1025</v>
      </c>
      <c r="R26" s="6" t="s">
        <v>1026</v>
      </c>
      <c r="S26" s="6" t="s">
        <v>1027</v>
      </c>
      <c r="T26" s="6" t="s">
        <v>1028</v>
      </c>
      <c r="U26" s="6" t="s">
        <v>1029</v>
      </c>
      <c r="V26" s="6" t="s">
        <v>1030</v>
      </c>
      <c r="W26" s="6" t="s">
        <v>1031</v>
      </c>
      <c r="X26" s="6" t="s">
        <v>1032</v>
      </c>
      <c r="Y26" s="6" t="s">
        <v>1033</v>
      </c>
      <c r="Z26" s="6" t="s">
        <v>1034</v>
      </c>
      <c r="AA26" s="6" t="s">
        <v>1035</v>
      </c>
      <c r="AB26" s="6" t="s">
        <v>1036</v>
      </c>
      <c r="AC26" s="1">
        <v>0</v>
      </c>
      <c r="AD26" s="1">
        <v>0</v>
      </c>
      <c r="AE26" s="1">
        <v>0</v>
      </c>
      <c r="AF26" s="6" t="s">
        <v>1037</v>
      </c>
      <c r="AG26" s="6" t="s">
        <v>1038</v>
      </c>
      <c r="AH26" s="1">
        <v>-3.59766535704309</v>
      </c>
      <c r="AI26" s="6" t="s">
        <v>1039</v>
      </c>
      <c r="AJ26" s="6" t="s">
        <v>1040</v>
      </c>
      <c r="AK26" s="6" t="s">
        <v>1041</v>
      </c>
      <c r="AL26" s="6" t="s">
        <v>1042</v>
      </c>
      <c r="AM26" s="6" t="s">
        <v>1043</v>
      </c>
      <c r="AN26" s="6" t="s">
        <v>1044</v>
      </c>
      <c r="AO26" s="6" t="s">
        <v>1045</v>
      </c>
      <c r="AP26" s="6" t="s">
        <v>1046</v>
      </c>
      <c r="AQ26" s="6" t="s">
        <v>1047</v>
      </c>
      <c r="AR26" s="1">
        <v>-5.57135654738983</v>
      </c>
      <c r="AS26" s="6" t="s">
        <v>1048</v>
      </c>
      <c r="AT26" s="6" t="s">
        <v>1049</v>
      </c>
      <c r="AU26" s="1">
        <v>0</v>
      </c>
      <c r="AV26" s="6" t="s">
        <v>1050</v>
      </c>
      <c r="AW26" s="1">
        <v>-11.3309772591122</v>
      </c>
      <c r="AX26" s="6" t="s">
        <v>1051</v>
      </c>
      <c r="AY26" s="6" t="s">
        <v>1052</v>
      </c>
      <c r="AZ26" s="1" t="s">
        <v>1024</v>
      </c>
      <c r="BA26" s="1" t="s">
        <v>931</v>
      </c>
      <c r="BB26" s="1">
        <v>39341254</v>
      </c>
      <c r="BC26" s="1">
        <v>39346022</v>
      </c>
      <c r="BD26" s="1" t="s">
        <v>415</v>
      </c>
      <c r="BE26" s="1">
        <v>977</v>
      </c>
      <c r="BF26" s="1" t="s">
        <v>248</v>
      </c>
      <c r="BG26" s="1" t="s">
        <v>278</v>
      </c>
      <c r="BH26" s="1" t="s">
        <v>279</v>
      </c>
    </row>
    <row r="27" s="1" customFormat="1" spans="1:60">
      <c r="A27" s="1" t="s">
        <v>1053</v>
      </c>
      <c r="B27" s="1">
        <v>41</v>
      </c>
      <c r="C27" s="1">
        <v>52</v>
      </c>
      <c r="D27" s="1">
        <v>53</v>
      </c>
      <c r="E27" s="1">
        <v>110</v>
      </c>
      <c r="F27" s="1">
        <v>109</v>
      </c>
      <c r="G27" s="1">
        <v>56</v>
      </c>
      <c r="H27" s="1">
        <v>96</v>
      </c>
      <c r="I27" s="1">
        <v>108</v>
      </c>
      <c r="J27" s="1">
        <v>64</v>
      </c>
      <c r="K27" s="1">
        <v>79</v>
      </c>
      <c r="L27" s="1">
        <v>101</v>
      </c>
      <c r="M27" s="1">
        <v>67</v>
      </c>
      <c r="N27" s="1">
        <v>251</v>
      </c>
      <c r="O27" s="1">
        <v>348</v>
      </c>
      <c r="P27" s="1">
        <v>391</v>
      </c>
      <c r="Q27" s="6" t="s">
        <v>1054</v>
      </c>
      <c r="R27" s="6" t="s">
        <v>1055</v>
      </c>
      <c r="S27" s="6" t="s">
        <v>1056</v>
      </c>
      <c r="T27" s="6" t="s">
        <v>1057</v>
      </c>
      <c r="U27" s="6" t="s">
        <v>1058</v>
      </c>
      <c r="V27" s="6" t="s">
        <v>1059</v>
      </c>
      <c r="W27" s="6" t="s">
        <v>1060</v>
      </c>
      <c r="X27" s="6" t="s">
        <v>1061</v>
      </c>
      <c r="Y27" s="6" t="s">
        <v>1062</v>
      </c>
      <c r="Z27" s="6" t="s">
        <v>1063</v>
      </c>
      <c r="AA27" s="6" t="s">
        <v>1064</v>
      </c>
      <c r="AB27" s="6" t="s">
        <v>1065</v>
      </c>
      <c r="AC27" s="6" t="s">
        <v>1066</v>
      </c>
      <c r="AD27" s="6" t="s">
        <v>1067</v>
      </c>
      <c r="AE27" s="6" t="s">
        <v>1068</v>
      </c>
      <c r="AF27" s="6" t="s">
        <v>1069</v>
      </c>
      <c r="AG27" s="6" t="s">
        <v>1070</v>
      </c>
      <c r="AH27" s="1">
        <v>-0.634322653144634</v>
      </c>
      <c r="AI27" s="6" t="s">
        <v>1071</v>
      </c>
      <c r="AJ27" s="6" t="s">
        <v>1072</v>
      </c>
      <c r="AK27" s="6" t="s">
        <v>1073</v>
      </c>
      <c r="AL27" s="6" t="s">
        <v>1074</v>
      </c>
      <c r="AM27" s="1">
        <v>-0.011928924528987</v>
      </c>
      <c r="AN27" s="6" t="s">
        <v>1075</v>
      </c>
      <c r="AO27" s="6" t="s">
        <v>1076</v>
      </c>
      <c r="AP27" s="6" t="s">
        <v>1077</v>
      </c>
      <c r="AQ27" s="6" t="s">
        <v>1078</v>
      </c>
      <c r="AR27" s="1">
        <v>-0.315618460337702</v>
      </c>
      <c r="AS27" s="6" t="s">
        <v>1079</v>
      </c>
      <c r="AT27" s="6" t="s">
        <v>1080</v>
      </c>
      <c r="AU27" s="6" t="s">
        <v>1081</v>
      </c>
      <c r="AV27" s="6" t="s">
        <v>1082</v>
      </c>
      <c r="AW27" s="6" t="s">
        <v>1083</v>
      </c>
      <c r="AX27" s="6" t="s">
        <v>1084</v>
      </c>
      <c r="AY27" s="6" t="s">
        <v>1085</v>
      </c>
      <c r="AZ27" s="1" t="s">
        <v>1053</v>
      </c>
      <c r="BA27" s="1" t="s">
        <v>1086</v>
      </c>
      <c r="BB27" s="1">
        <v>28260500</v>
      </c>
      <c r="BC27" s="1">
        <v>28263561</v>
      </c>
      <c r="BD27" s="1" t="s">
        <v>247</v>
      </c>
      <c r="BE27" s="1">
        <v>1054</v>
      </c>
      <c r="BF27" s="1" t="s">
        <v>248</v>
      </c>
      <c r="BG27" s="1" t="s">
        <v>1087</v>
      </c>
      <c r="BH27" s="1" t="s">
        <v>518</v>
      </c>
    </row>
    <row r="28" s="1" customFormat="1" spans="1:60">
      <c r="A28" s="1" t="s">
        <v>1088</v>
      </c>
      <c r="B28" s="1">
        <v>0</v>
      </c>
      <c r="C28" s="1">
        <v>0</v>
      </c>
      <c r="D28" s="1">
        <v>0</v>
      </c>
      <c r="E28" s="1">
        <v>1</v>
      </c>
      <c r="F28" s="1">
        <v>3</v>
      </c>
      <c r="G28" s="1">
        <v>1</v>
      </c>
      <c r="H28" s="1">
        <v>1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6</v>
      </c>
      <c r="O28" s="1">
        <v>15</v>
      </c>
      <c r="P28" s="1">
        <v>18</v>
      </c>
      <c r="Q28" s="1">
        <v>0</v>
      </c>
      <c r="R28" s="1">
        <v>0</v>
      </c>
      <c r="S28" s="1">
        <v>0</v>
      </c>
      <c r="T28" s="6" t="s">
        <v>1089</v>
      </c>
      <c r="U28" s="6" t="s">
        <v>1090</v>
      </c>
      <c r="V28" s="6" t="s">
        <v>1091</v>
      </c>
      <c r="W28" s="6" t="s">
        <v>1092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6" t="s">
        <v>1093</v>
      </c>
      <c r="AD28" s="6" t="s">
        <v>1094</v>
      </c>
      <c r="AE28" s="6" t="s">
        <v>1095</v>
      </c>
      <c r="AF28" s="1">
        <v>0</v>
      </c>
      <c r="AG28" s="6" t="s">
        <v>1096</v>
      </c>
      <c r="AH28" s="1">
        <v>-2.9040229618029</v>
      </c>
      <c r="AI28" s="6" t="s">
        <v>1097</v>
      </c>
      <c r="AJ28" s="6" t="s">
        <v>1098</v>
      </c>
      <c r="AK28" s="6" t="s">
        <v>1099</v>
      </c>
      <c r="AL28" s="6" t="s">
        <v>1100</v>
      </c>
      <c r="AM28" s="1">
        <v>-2.22044640279002</v>
      </c>
      <c r="AN28" s="6" t="s">
        <v>1101</v>
      </c>
      <c r="AO28" s="1">
        <v>1</v>
      </c>
      <c r="AP28" s="1">
        <v>0</v>
      </c>
      <c r="AQ28" s="6" t="s">
        <v>1102</v>
      </c>
      <c r="AR28" s="1">
        <v>-3.33829784906475</v>
      </c>
      <c r="AS28" s="6" t="s">
        <v>1103</v>
      </c>
      <c r="AT28" s="6" t="s">
        <v>1104</v>
      </c>
      <c r="AU28" s="6" t="s">
        <v>1105</v>
      </c>
      <c r="AV28" s="6" t="s">
        <v>1106</v>
      </c>
      <c r="AW28" s="6" t="s">
        <v>1107</v>
      </c>
      <c r="AX28" s="6" t="s">
        <v>1108</v>
      </c>
      <c r="AY28" s="6" t="s">
        <v>1109</v>
      </c>
      <c r="AZ28" s="1" t="s">
        <v>1088</v>
      </c>
      <c r="BA28" s="1" t="s">
        <v>1086</v>
      </c>
      <c r="BB28" s="1">
        <v>36415871</v>
      </c>
      <c r="BC28" s="1">
        <v>36416834</v>
      </c>
      <c r="BD28" s="1" t="s">
        <v>415</v>
      </c>
      <c r="BE28" s="1">
        <v>828</v>
      </c>
      <c r="BF28" s="1" t="s">
        <v>248</v>
      </c>
      <c r="BG28" s="1" t="s">
        <v>896</v>
      </c>
      <c r="BH28" s="1" t="s">
        <v>279</v>
      </c>
    </row>
    <row r="29" s="1" customFormat="1" spans="1:60">
      <c r="A29" s="1" t="s">
        <v>1110</v>
      </c>
      <c r="B29" s="1">
        <v>2</v>
      </c>
      <c r="C29" s="1">
        <v>1</v>
      </c>
      <c r="D29" s="1">
        <v>2</v>
      </c>
      <c r="E29" s="1">
        <v>131</v>
      </c>
      <c r="F29" s="1">
        <v>115</v>
      </c>
      <c r="G29" s="1">
        <v>121</v>
      </c>
      <c r="H29" s="1">
        <v>78</v>
      </c>
      <c r="I29" s="1">
        <v>71</v>
      </c>
      <c r="J29" s="1">
        <v>75</v>
      </c>
      <c r="K29" s="1">
        <v>119</v>
      </c>
      <c r="L29" s="1">
        <v>98</v>
      </c>
      <c r="M29" s="1">
        <v>122</v>
      </c>
      <c r="N29" s="1">
        <v>1954</v>
      </c>
      <c r="O29" s="1">
        <v>2143</v>
      </c>
      <c r="P29" s="1">
        <v>2137</v>
      </c>
      <c r="Q29" s="6" t="s">
        <v>1111</v>
      </c>
      <c r="R29" s="6" t="s">
        <v>1112</v>
      </c>
      <c r="S29" s="6" t="s">
        <v>1113</v>
      </c>
      <c r="T29" s="6" t="s">
        <v>1114</v>
      </c>
      <c r="U29" s="6" t="s">
        <v>1115</v>
      </c>
      <c r="V29" s="6" t="s">
        <v>1116</v>
      </c>
      <c r="W29" s="6" t="s">
        <v>1117</v>
      </c>
      <c r="X29" s="6" t="s">
        <v>1118</v>
      </c>
      <c r="Y29" s="6" t="s">
        <v>1119</v>
      </c>
      <c r="Z29" s="6" t="s">
        <v>1120</v>
      </c>
      <c r="AA29" s="6" t="s">
        <v>1121</v>
      </c>
      <c r="AB29" s="6" t="s">
        <v>1122</v>
      </c>
      <c r="AC29" s="6" t="s">
        <v>1123</v>
      </c>
      <c r="AD29" s="6" t="s">
        <v>1124</v>
      </c>
      <c r="AE29" s="6" t="s">
        <v>1125</v>
      </c>
      <c r="AF29" s="6" t="s">
        <v>1126</v>
      </c>
      <c r="AG29" s="6" t="s">
        <v>1127</v>
      </c>
      <c r="AH29" s="1">
        <v>-5.93087312088062</v>
      </c>
      <c r="AI29" s="6" t="s">
        <v>1128</v>
      </c>
      <c r="AJ29" s="6" t="s">
        <v>1129</v>
      </c>
      <c r="AK29" s="6" t="s">
        <v>1130</v>
      </c>
      <c r="AL29" s="6" t="s">
        <v>1131</v>
      </c>
      <c r="AM29" s="1">
        <v>-0.724475865502814</v>
      </c>
      <c r="AN29" s="6" t="s">
        <v>1132</v>
      </c>
      <c r="AO29" s="6" t="s">
        <v>1133</v>
      </c>
      <c r="AP29" s="6" t="s">
        <v>1134</v>
      </c>
      <c r="AQ29" s="6" t="s">
        <v>1135</v>
      </c>
      <c r="AR29" s="1">
        <v>-0.277751681216898</v>
      </c>
      <c r="AS29" s="6" t="s">
        <v>1136</v>
      </c>
      <c r="AT29" s="6" t="s">
        <v>1137</v>
      </c>
      <c r="AU29" s="6" t="s">
        <v>1138</v>
      </c>
      <c r="AV29" s="6" t="s">
        <v>1139</v>
      </c>
      <c r="AW29" s="6" t="s">
        <v>1140</v>
      </c>
      <c r="AX29" s="6" t="s">
        <v>1141</v>
      </c>
      <c r="AY29" s="6" t="s">
        <v>1142</v>
      </c>
      <c r="AZ29" s="1" t="s">
        <v>1110</v>
      </c>
      <c r="BA29" s="1" t="s">
        <v>1086</v>
      </c>
      <c r="BB29" s="1">
        <v>36424736</v>
      </c>
      <c r="BC29" s="1">
        <v>36425861</v>
      </c>
      <c r="BD29" s="1" t="s">
        <v>415</v>
      </c>
      <c r="BE29" s="1">
        <v>934</v>
      </c>
      <c r="BF29" s="1" t="s">
        <v>248</v>
      </c>
      <c r="BG29" s="1" t="s">
        <v>896</v>
      </c>
      <c r="BH29" s="1" t="s">
        <v>279</v>
      </c>
    </row>
    <row r="30" s="1" customFormat="1" spans="1:60">
      <c r="A30" s="1" t="s">
        <v>1143</v>
      </c>
      <c r="B30" s="1">
        <v>73</v>
      </c>
      <c r="C30" s="1">
        <v>240</v>
      </c>
      <c r="D30" s="1">
        <v>593</v>
      </c>
      <c r="E30" s="1">
        <v>2551</v>
      </c>
      <c r="F30" s="1">
        <v>1813</v>
      </c>
      <c r="G30" s="1">
        <v>1568</v>
      </c>
      <c r="H30" s="1">
        <v>1980</v>
      </c>
      <c r="I30" s="1">
        <v>2123</v>
      </c>
      <c r="J30" s="1">
        <v>1463</v>
      </c>
      <c r="K30" s="1">
        <v>20</v>
      </c>
      <c r="L30" s="1">
        <v>6</v>
      </c>
      <c r="M30" s="1">
        <v>6</v>
      </c>
      <c r="N30" s="1">
        <v>133</v>
      </c>
      <c r="O30" s="1">
        <v>159</v>
      </c>
      <c r="P30" s="1">
        <v>133</v>
      </c>
      <c r="Q30" s="6" t="s">
        <v>1144</v>
      </c>
      <c r="R30" s="6" t="s">
        <v>1145</v>
      </c>
      <c r="S30" s="6" t="s">
        <v>1146</v>
      </c>
      <c r="T30" s="6" t="s">
        <v>1147</v>
      </c>
      <c r="U30" s="6" t="s">
        <v>1148</v>
      </c>
      <c r="V30" s="6" t="s">
        <v>1149</v>
      </c>
      <c r="W30" s="6" t="s">
        <v>1150</v>
      </c>
      <c r="X30" s="6" t="s">
        <v>1151</v>
      </c>
      <c r="Y30" s="6" t="s">
        <v>1152</v>
      </c>
      <c r="Z30" s="6" t="s">
        <v>1153</v>
      </c>
      <c r="AA30" s="6" t="s">
        <v>1154</v>
      </c>
      <c r="AB30" s="6" t="s">
        <v>1155</v>
      </c>
      <c r="AC30" s="6" t="s">
        <v>1156</v>
      </c>
      <c r="AD30" s="6" t="s">
        <v>1157</v>
      </c>
      <c r="AE30" s="6" t="s">
        <v>1158</v>
      </c>
      <c r="AF30" s="6" t="s">
        <v>1159</v>
      </c>
      <c r="AG30" s="6" t="s">
        <v>1160</v>
      </c>
      <c r="AH30" s="1">
        <v>-2.44563857453709</v>
      </c>
      <c r="AI30" s="6" t="s">
        <v>1161</v>
      </c>
      <c r="AJ30" s="6" t="s">
        <v>1162</v>
      </c>
      <c r="AK30" s="6" t="s">
        <v>1163</v>
      </c>
      <c r="AL30" s="6" t="s">
        <v>1164</v>
      </c>
      <c r="AM30" s="1">
        <v>-0.0749512160709865</v>
      </c>
      <c r="AN30" s="6" t="s">
        <v>1165</v>
      </c>
      <c r="AO30" s="6" t="s">
        <v>1166</v>
      </c>
      <c r="AP30" s="6" t="s">
        <v>1167</v>
      </c>
      <c r="AQ30" s="6" t="s">
        <v>1168</v>
      </c>
      <c r="AR30" s="1">
        <v>-7.69315078626908</v>
      </c>
      <c r="AS30" s="6" t="s">
        <v>1169</v>
      </c>
      <c r="AT30" s="6" t="s">
        <v>1170</v>
      </c>
      <c r="AU30" s="6" t="s">
        <v>1171</v>
      </c>
      <c r="AV30" s="6" t="s">
        <v>1172</v>
      </c>
      <c r="AW30" s="1">
        <v>-3.62503434867656</v>
      </c>
      <c r="AX30" s="6" t="s">
        <v>1173</v>
      </c>
      <c r="AY30" s="6" t="s">
        <v>1174</v>
      </c>
      <c r="AZ30" s="1" t="s">
        <v>1143</v>
      </c>
      <c r="BA30" s="1" t="s">
        <v>1086</v>
      </c>
      <c r="BB30" s="1">
        <v>36429679</v>
      </c>
      <c r="BC30" s="1">
        <v>36433091</v>
      </c>
      <c r="BD30" s="1" t="s">
        <v>415</v>
      </c>
      <c r="BE30" s="1">
        <v>1176</v>
      </c>
      <c r="BF30" s="1" t="s">
        <v>248</v>
      </c>
      <c r="BG30" s="1" t="s">
        <v>896</v>
      </c>
      <c r="BH30" s="1" t="s">
        <v>279</v>
      </c>
    </row>
    <row r="31" s="1" customFormat="1" spans="1:60">
      <c r="A31" s="1" t="s">
        <v>1175</v>
      </c>
      <c r="B31" s="1">
        <v>53</v>
      </c>
      <c r="C31" s="1">
        <v>77</v>
      </c>
      <c r="D31" s="1">
        <v>39</v>
      </c>
      <c r="E31" s="1">
        <v>9</v>
      </c>
      <c r="F31" s="1">
        <v>16</v>
      </c>
      <c r="G31" s="1">
        <v>17</v>
      </c>
      <c r="H31" s="1">
        <v>26</v>
      </c>
      <c r="I31" s="1">
        <v>8</v>
      </c>
      <c r="J31" s="1">
        <v>25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6" t="s">
        <v>1176</v>
      </c>
      <c r="R31" s="6" t="s">
        <v>1177</v>
      </c>
      <c r="S31" s="6" t="s">
        <v>1178</v>
      </c>
      <c r="T31" s="6" t="s">
        <v>1179</v>
      </c>
      <c r="U31" s="6" t="s">
        <v>1180</v>
      </c>
      <c r="V31" s="6" t="s">
        <v>1181</v>
      </c>
      <c r="W31" s="6" t="s">
        <v>1182</v>
      </c>
      <c r="X31" s="6" t="s">
        <v>1183</v>
      </c>
      <c r="Y31" s="6" t="s">
        <v>1184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6" t="s">
        <v>1185</v>
      </c>
      <c r="AG31" s="6" t="s">
        <v>1186</v>
      </c>
      <c r="AH31" s="6" t="s">
        <v>1187</v>
      </c>
      <c r="AI31" s="6" t="s">
        <v>1188</v>
      </c>
      <c r="AJ31" s="6" t="s">
        <v>1189</v>
      </c>
      <c r="AK31" s="6" t="s">
        <v>1190</v>
      </c>
      <c r="AL31" s="6" t="s">
        <v>1191</v>
      </c>
      <c r="AM31" s="6" t="s">
        <v>1192</v>
      </c>
      <c r="AN31" s="6" t="s">
        <v>1193</v>
      </c>
      <c r="AO31" s="6" t="s">
        <v>1194</v>
      </c>
      <c r="AP31" s="1">
        <v>0</v>
      </c>
      <c r="AQ31" s="6" t="s">
        <v>1195</v>
      </c>
      <c r="AR31" s="1">
        <v>-6.43424944894214</v>
      </c>
      <c r="AS31" s="6" t="s">
        <v>1196</v>
      </c>
      <c r="AT31" s="6" t="s">
        <v>1197</v>
      </c>
      <c r="AU31" s="1">
        <v>0</v>
      </c>
      <c r="AV31" s="6" t="s">
        <v>1198</v>
      </c>
      <c r="AW31" s="1">
        <v>-6.09827084612594</v>
      </c>
      <c r="AX31" s="6" t="s">
        <v>1199</v>
      </c>
      <c r="AY31" s="6" t="s">
        <v>1200</v>
      </c>
      <c r="AZ31" s="1" t="s">
        <v>1175</v>
      </c>
      <c r="BA31" s="1" t="s">
        <v>1086</v>
      </c>
      <c r="BB31" s="1">
        <v>36450966</v>
      </c>
      <c r="BC31" s="1">
        <v>36452153</v>
      </c>
      <c r="BD31" s="1" t="s">
        <v>247</v>
      </c>
      <c r="BE31" s="1">
        <v>1028</v>
      </c>
      <c r="BF31" s="1" t="s">
        <v>248</v>
      </c>
      <c r="BG31" s="1" t="s">
        <v>1201</v>
      </c>
      <c r="BH31" s="1" t="s">
        <v>279</v>
      </c>
    </row>
    <row r="32" s="1" customFormat="1" spans="1:60">
      <c r="A32" s="1" t="s">
        <v>1202</v>
      </c>
      <c r="B32" s="1">
        <v>300</v>
      </c>
      <c r="C32" s="1">
        <v>571</v>
      </c>
      <c r="D32" s="1">
        <v>421</v>
      </c>
      <c r="E32" s="1">
        <v>41</v>
      </c>
      <c r="F32" s="1">
        <v>49</v>
      </c>
      <c r="G32" s="1">
        <v>61</v>
      </c>
      <c r="H32" s="1">
        <v>79</v>
      </c>
      <c r="I32" s="1">
        <v>19</v>
      </c>
      <c r="J32" s="1">
        <v>11</v>
      </c>
      <c r="K32" s="1">
        <v>67</v>
      </c>
      <c r="L32" s="1">
        <v>9</v>
      </c>
      <c r="M32" s="1">
        <v>3</v>
      </c>
      <c r="N32" s="1">
        <v>2</v>
      </c>
      <c r="O32" s="1">
        <v>0</v>
      </c>
      <c r="P32" s="1">
        <v>2</v>
      </c>
      <c r="Q32" s="6" t="s">
        <v>1203</v>
      </c>
      <c r="R32" s="6" t="s">
        <v>1204</v>
      </c>
      <c r="S32" s="6" t="s">
        <v>1205</v>
      </c>
      <c r="T32" s="6" t="s">
        <v>1206</v>
      </c>
      <c r="U32" s="6" t="s">
        <v>1207</v>
      </c>
      <c r="V32" s="6" t="s">
        <v>1208</v>
      </c>
      <c r="W32" s="6" t="s">
        <v>1209</v>
      </c>
      <c r="X32" s="6" t="s">
        <v>1210</v>
      </c>
      <c r="Y32" s="6" t="s">
        <v>1211</v>
      </c>
      <c r="Z32" s="6" t="s">
        <v>1212</v>
      </c>
      <c r="AA32" s="6" t="s">
        <v>1213</v>
      </c>
      <c r="AB32" s="6" t="s">
        <v>1214</v>
      </c>
      <c r="AC32" s="6" t="s">
        <v>1215</v>
      </c>
      <c r="AD32" s="1">
        <v>0</v>
      </c>
      <c r="AE32" s="6" t="s">
        <v>1216</v>
      </c>
      <c r="AF32" s="6" t="s">
        <v>1217</v>
      </c>
      <c r="AG32" s="6" t="s">
        <v>1218</v>
      </c>
      <c r="AH32" s="6" t="s">
        <v>1219</v>
      </c>
      <c r="AI32" s="6" t="s">
        <v>1220</v>
      </c>
      <c r="AJ32" s="6" t="s">
        <v>1221</v>
      </c>
      <c r="AK32" s="6" t="s">
        <v>1222</v>
      </c>
      <c r="AL32" s="6" t="s">
        <v>1223</v>
      </c>
      <c r="AM32" s="1">
        <v>-0.534819818976867</v>
      </c>
      <c r="AN32" s="6" t="s">
        <v>1224</v>
      </c>
      <c r="AO32" s="6" t="s">
        <v>1225</v>
      </c>
      <c r="AP32" s="6" t="s">
        <v>1226</v>
      </c>
      <c r="AQ32" s="1">
        <v>53.60724298452</v>
      </c>
      <c r="AR32" s="1">
        <v>-1.1297279891853</v>
      </c>
      <c r="AS32" s="6" t="s">
        <v>1227</v>
      </c>
      <c r="AT32" s="6" t="s">
        <v>1228</v>
      </c>
      <c r="AU32" s="6" t="s">
        <v>1229</v>
      </c>
      <c r="AV32" s="6" t="s">
        <v>1230</v>
      </c>
      <c r="AW32" s="1">
        <v>-5.07904912532936</v>
      </c>
      <c r="AX32" s="6" t="s">
        <v>1231</v>
      </c>
      <c r="AY32" s="6" t="s">
        <v>1232</v>
      </c>
      <c r="AZ32" s="1" t="s">
        <v>1202</v>
      </c>
      <c r="BA32" s="1" t="s">
        <v>1086</v>
      </c>
      <c r="BB32" s="1">
        <v>36479856</v>
      </c>
      <c r="BC32" s="1">
        <v>36481196</v>
      </c>
      <c r="BD32" s="1" t="s">
        <v>415</v>
      </c>
      <c r="BE32" s="1">
        <v>1146</v>
      </c>
      <c r="BF32" s="1" t="s">
        <v>248</v>
      </c>
      <c r="BG32" s="1" t="s">
        <v>1233</v>
      </c>
      <c r="BH32" s="1" t="s">
        <v>279</v>
      </c>
    </row>
    <row r="33" s="1" customFormat="1" spans="1:60">
      <c r="A33" s="1" t="s">
        <v>1234</v>
      </c>
      <c r="B33" s="1">
        <v>38</v>
      </c>
      <c r="C33" s="1">
        <v>75</v>
      </c>
      <c r="D33" s="1">
        <v>57</v>
      </c>
      <c r="E33" s="1">
        <v>82</v>
      </c>
      <c r="F33" s="1">
        <v>154</v>
      </c>
      <c r="G33" s="1">
        <v>70</v>
      </c>
      <c r="H33" s="1">
        <v>98</v>
      </c>
      <c r="I33" s="1">
        <v>55</v>
      </c>
      <c r="J33" s="1">
        <v>78</v>
      </c>
      <c r="K33" s="1">
        <v>224</v>
      </c>
      <c r="L33" s="1">
        <v>173</v>
      </c>
      <c r="M33" s="1">
        <v>118</v>
      </c>
      <c r="N33" s="1">
        <v>203</v>
      </c>
      <c r="O33" s="1">
        <v>434</v>
      </c>
      <c r="P33" s="1">
        <v>531</v>
      </c>
      <c r="Q33" s="6" t="s">
        <v>1235</v>
      </c>
      <c r="R33" s="6" t="s">
        <v>1236</v>
      </c>
      <c r="S33" s="6" t="s">
        <v>1237</v>
      </c>
      <c r="T33" s="6" t="s">
        <v>1238</v>
      </c>
      <c r="U33" s="6" t="s">
        <v>1239</v>
      </c>
      <c r="V33" s="6" t="s">
        <v>1240</v>
      </c>
      <c r="W33" s="6" t="s">
        <v>1241</v>
      </c>
      <c r="X33" s="6" t="s">
        <v>1242</v>
      </c>
      <c r="Y33" s="1">
        <v>3.582571550203</v>
      </c>
      <c r="Z33" s="6" t="s">
        <v>1243</v>
      </c>
      <c r="AA33" s="6" t="s">
        <v>1244</v>
      </c>
      <c r="AB33" s="6" t="s">
        <v>1245</v>
      </c>
      <c r="AC33" s="6" t="s">
        <v>1246</v>
      </c>
      <c r="AD33" s="6" t="s">
        <v>1247</v>
      </c>
      <c r="AE33" s="6" t="s">
        <v>1248</v>
      </c>
      <c r="AF33" s="6" t="s">
        <v>1249</v>
      </c>
      <c r="AG33" s="6" t="s">
        <v>1250</v>
      </c>
      <c r="AH33" s="1">
        <v>-0.58551339694207</v>
      </c>
      <c r="AI33" s="6" t="s">
        <v>1251</v>
      </c>
      <c r="AJ33" s="6" t="s">
        <v>1252</v>
      </c>
      <c r="AK33" s="6" t="s">
        <v>1253</v>
      </c>
      <c r="AL33" s="6" t="s">
        <v>1254</v>
      </c>
      <c r="AM33" s="1">
        <v>-0.429020950520403</v>
      </c>
      <c r="AN33" s="6" t="s">
        <v>1255</v>
      </c>
      <c r="AO33" s="6" t="s">
        <v>1256</v>
      </c>
      <c r="AP33" s="6" t="s">
        <v>1257</v>
      </c>
      <c r="AQ33" s="6" t="s">
        <v>1258</v>
      </c>
      <c r="AR33" s="6" t="s">
        <v>1259</v>
      </c>
      <c r="AS33" s="6" t="s">
        <v>1260</v>
      </c>
      <c r="AT33" s="6" t="s">
        <v>1261</v>
      </c>
      <c r="AU33" s="6" t="s">
        <v>1262</v>
      </c>
      <c r="AV33" s="6" t="s">
        <v>1263</v>
      </c>
      <c r="AW33" s="6" t="s">
        <v>1264</v>
      </c>
      <c r="AX33" s="6" t="s">
        <v>1265</v>
      </c>
      <c r="AY33" s="6" t="s">
        <v>1266</v>
      </c>
      <c r="AZ33" s="1" t="s">
        <v>1234</v>
      </c>
      <c r="BA33" s="1" t="s">
        <v>1086</v>
      </c>
      <c r="BB33" s="1">
        <v>36509547</v>
      </c>
      <c r="BC33" s="1">
        <v>36510801</v>
      </c>
      <c r="BD33" s="1" t="s">
        <v>415</v>
      </c>
      <c r="BE33" s="1">
        <v>1148</v>
      </c>
      <c r="BF33" s="1" t="s">
        <v>248</v>
      </c>
      <c r="BG33" s="1" t="s">
        <v>1267</v>
      </c>
      <c r="BH33" s="1" t="s">
        <v>279</v>
      </c>
    </row>
    <row r="34" s="1" customFormat="1" spans="1:60">
      <c r="A34" s="1" t="s">
        <v>1268</v>
      </c>
      <c r="B34" s="1">
        <v>61</v>
      </c>
      <c r="C34" s="1">
        <v>72</v>
      </c>
      <c r="D34" s="1">
        <v>42</v>
      </c>
      <c r="E34" s="1">
        <v>39</v>
      </c>
      <c r="F34" s="1">
        <v>105</v>
      </c>
      <c r="G34" s="1">
        <v>34</v>
      </c>
      <c r="H34" s="1">
        <v>62</v>
      </c>
      <c r="I34" s="1">
        <v>54</v>
      </c>
      <c r="J34" s="1">
        <v>60</v>
      </c>
      <c r="K34" s="1">
        <v>65</v>
      </c>
      <c r="L34" s="1">
        <v>167</v>
      </c>
      <c r="M34" s="1">
        <v>106</v>
      </c>
      <c r="N34" s="1">
        <v>54</v>
      </c>
      <c r="O34" s="1">
        <v>142</v>
      </c>
      <c r="P34" s="1">
        <v>165</v>
      </c>
      <c r="Q34" s="6" t="s">
        <v>1269</v>
      </c>
      <c r="R34" s="6" t="s">
        <v>1270</v>
      </c>
      <c r="S34" s="6" t="s">
        <v>1271</v>
      </c>
      <c r="T34" s="6" t="s">
        <v>1272</v>
      </c>
      <c r="U34" s="6" t="s">
        <v>1273</v>
      </c>
      <c r="V34" s="6" t="s">
        <v>1274</v>
      </c>
      <c r="W34" s="6" t="s">
        <v>1275</v>
      </c>
      <c r="X34" s="6" t="s">
        <v>1276</v>
      </c>
      <c r="Y34" s="6" t="s">
        <v>1277</v>
      </c>
      <c r="Z34" s="6" t="s">
        <v>1278</v>
      </c>
      <c r="AA34" s="6" t="s">
        <v>1279</v>
      </c>
      <c r="AB34" s="6" t="s">
        <v>1280</v>
      </c>
      <c r="AC34" s="6" t="s">
        <v>1281</v>
      </c>
      <c r="AD34" s="6" t="s">
        <v>1282</v>
      </c>
      <c r="AE34" s="6" t="s">
        <v>1283</v>
      </c>
      <c r="AF34" s="6" t="s">
        <v>1284</v>
      </c>
      <c r="AG34" s="6" t="s">
        <v>1285</v>
      </c>
      <c r="AH34" s="6" t="s">
        <v>1286</v>
      </c>
      <c r="AI34" s="6" t="s">
        <v>1287</v>
      </c>
      <c r="AJ34" s="6" t="s">
        <v>1288</v>
      </c>
      <c r="AK34" s="6" t="s">
        <v>1289</v>
      </c>
      <c r="AL34" s="6" t="s">
        <v>1290</v>
      </c>
      <c r="AM34" s="1">
        <v>-0.0187668861506381</v>
      </c>
      <c r="AN34" s="6" t="s">
        <v>1291</v>
      </c>
      <c r="AO34" s="6" t="s">
        <v>1292</v>
      </c>
      <c r="AP34" s="6" t="s">
        <v>1293</v>
      </c>
      <c r="AQ34" s="6" t="s">
        <v>1294</v>
      </c>
      <c r="AR34" s="6" t="s">
        <v>1295</v>
      </c>
      <c r="AS34" s="6" t="s">
        <v>1296</v>
      </c>
      <c r="AT34" s="6" t="s">
        <v>1297</v>
      </c>
      <c r="AU34" s="6" t="s">
        <v>1298</v>
      </c>
      <c r="AV34" s="6" t="s">
        <v>1299</v>
      </c>
      <c r="AW34" s="6" t="s">
        <v>1300</v>
      </c>
      <c r="AX34" s="6" t="s">
        <v>1301</v>
      </c>
      <c r="AY34" s="6" t="s">
        <v>1302</v>
      </c>
      <c r="AZ34" s="1" t="s">
        <v>1268</v>
      </c>
      <c r="BA34" s="1" t="s">
        <v>1086</v>
      </c>
      <c r="BB34" s="1">
        <v>36512191</v>
      </c>
      <c r="BC34" s="1">
        <v>36513112</v>
      </c>
      <c r="BD34" s="1" t="s">
        <v>415</v>
      </c>
      <c r="BE34" s="1">
        <v>813</v>
      </c>
      <c r="BF34" s="1" t="s">
        <v>248</v>
      </c>
      <c r="BG34" s="1" t="s">
        <v>1267</v>
      </c>
      <c r="BH34" s="1" t="s">
        <v>279</v>
      </c>
    </row>
    <row r="35" s="1" customFormat="1" spans="1:60">
      <c r="A35" s="1" t="s">
        <v>1303</v>
      </c>
      <c r="B35" s="1">
        <v>5</v>
      </c>
      <c r="C35" s="1">
        <v>1</v>
      </c>
      <c r="D35" s="1">
        <v>3</v>
      </c>
      <c r="E35" s="1">
        <v>4</v>
      </c>
      <c r="F35" s="1">
        <v>13</v>
      </c>
      <c r="G35" s="1">
        <v>7</v>
      </c>
      <c r="H35" s="1">
        <v>4</v>
      </c>
      <c r="I35" s="1">
        <v>4</v>
      </c>
      <c r="J35" s="1">
        <v>8</v>
      </c>
      <c r="K35" s="1">
        <v>0</v>
      </c>
      <c r="L35" s="1">
        <v>5</v>
      </c>
      <c r="M35" s="1">
        <v>0</v>
      </c>
      <c r="N35" s="1">
        <v>1815</v>
      </c>
      <c r="O35" s="1">
        <v>1937</v>
      </c>
      <c r="P35" s="1">
        <v>2122</v>
      </c>
      <c r="Q35" s="6" t="s">
        <v>1304</v>
      </c>
      <c r="R35" s="6" t="s">
        <v>1305</v>
      </c>
      <c r="S35" s="6" t="s">
        <v>1306</v>
      </c>
      <c r="T35" s="6" t="s">
        <v>1307</v>
      </c>
      <c r="U35" s="6" t="s">
        <v>1308</v>
      </c>
      <c r="V35" s="6" t="s">
        <v>1309</v>
      </c>
      <c r="W35" s="6" t="s">
        <v>1310</v>
      </c>
      <c r="X35" s="6" t="s">
        <v>1311</v>
      </c>
      <c r="Y35" s="6" t="s">
        <v>1312</v>
      </c>
      <c r="Z35" s="1">
        <v>0</v>
      </c>
      <c r="AA35" s="6" t="s">
        <v>1313</v>
      </c>
      <c r="AB35" s="1">
        <v>0</v>
      </c>
      <c r="AC35" s="6" t="s">
        <v>1314</v>
      </c>
      <c r="AD35" s="6" t="s">
        <v>1315</v>
      </c>
      <c r="AE35" s="6" t="s">
        <v>1316</v>
      </c>
      <c r="AF35" s="6" t="s">
        <v>1317</v>
      </c>
      <c r="AG35" s="6" t="s">
        <v>1318</v>
      </c>
      <c r="AH35" s="1">
        <v>-1.13101318995117</v>
      </c>
      <c r="AI35" s="6" t="s">
        <v>1319</v>
      </c>
      <c r="AJ35" s="6" t="s">
        <v>1320</v>
      </c>
      <c r="AK35" s="6" t="s">
        <v>1321</v>
      </c>
      <c r="AL35" s="6" t="s">
        <v>1322</v>
      </c>
      <c r="AM35" s="1">
        <v>-0.610744089152164</v>
      </c>
      <c r="AN35" s="6" t="s">
        <v>1323</v>
      </c>
      <c r="AO35" s="1">
        <v>1</v>
      </c>
      <c r="AP35" s="6" t="s">
        <v>1324</v>
      </c>
      <c r="AQ35" s="6" t="s">
        <v>1325</v>
      </c>
      <c r="AR35" s="1">
        <v>-2.49035291269905</v>
      </c>
      <c r="AS35" s="6" t="s">
        <v>1326</v>
      </c>
      <c r="AT35" s="6" t="s">
        <v>1327</v>
      </c>
      <c r="AU35" s="6" t="s">
        <v>1328</v>
      </c>
      <c r="AV35" s="6" t="s">
        <v>1329</v>
      </c>
      <c r="AW35" s="6" t="s">
        <v>1330</v>
      </c>
      <c r="AX35" s="6" t="s">
        <v>1331</v>
      </c>
      <c r="AY35" s="6" t="s">
        <v>1332</v>
      </c>
      <c r="AZ35" s="1" t="s">
        <v>1303</v>
      </c>
      <c r="BA35" s="1" t="s">
        <v>1086</v>
      </c>
      <c r="BB35" s="1">
        <v>37588498</v>
      </c>
      <c r="BC35" s="1">
        <v>37591771</v>
      </c>
      <c r="BD35" s="1" t="s">
        <v>415</v>
      </c>
      <c r="BE35" s="1">
        <v>1005</v>
      </c>
      <c r="BF35" s="1" t="s">
        <v>248</v>
      </c>
      <c r="BG35" s="1" t="s">
        <v>1333</v>
      </c>
      <c r="BH35" s="1" t="s">
        <v>518</v>
      </c>
    </row>
    <row r="36" s="1" customFormat="1" spans="1:60">
      <c r="A36" s="1" t="s">
        <v>1334</v>
      </c>
      <c r="B36" s="1">
        <v>0</v>
      </c>
      <c r="C36" s="1">
        <v>3</v>
      </c>
      <c r="D36" s="1">
        <v>2</v>
      </c>
      <c r="E36" s="1">
        <v>16</v>
      </c>
      <c r="F36" s="1">
        <v>1</v>
      </c>
      <c r="G36" s="1">
        <v>8</v>
      </c>
      <c r="H36" s="1">
        <v>26</v>
      </c>
      <c r="I36" s="1">
        <v>22</v>
      </c>
      <c r="J36" s="1">
        <v>10</v>
      </c>
      <c r="K36" s="1">
        <v>1</v>
      </c>
      <c r="L36" s="1">
        <v>0</v>
      </c>
      <c r="M36" s="1">
        <v>0</v>
      </c>
      <c r="N36" s="1">
        <v>6</v>
      </c>
      <c r="O36" s="1">
        <v>15</v>
      </c>
      <c r="P36" s="1">
        <v>6</v>
      </c>
      <c r="Q36" s="1">
        <v>0</v>
      </c>
      <c r="R36" s="6" t="s">
        <v>1335</v>
      </c>
      <c r="S36" s="6" t="s">
        <v>1336</v>
      </c>
      <c r="T36" s="6" t="s">
        <v>1337</v>
      </c>
      <c r="U36" s="6" t="s">
        <v>1338</v>
      </c>
      <c r="V36" s="6" t="s">
        <v>1339</v>
      </c>
      <c r="W36" s="6" t="s">
        <v>1340</v>
      </c>
      <c r="X36" s="6" t="s">
        <v>1341</v>
      </c>
      <c r="Y36" s="6" t="s">
        <v>1342</v>
      </c>
      <c r="Z36" s="6" t="s">
        <v>1343</v>
      </c>
      <c r="AA36" s="1">
        <v>0</v>
      </c>
      <c r="AB36" s="1">
        <v>0</v>
      </c>
      <c r="AC36" s="6" t="s">
        <v>1344</v>
      </c>
      <c r="AD36" s="6" t="s">
        <v>1345</v>
      </c>
      <c r="AE36" s="6" t="s">
        <v>1346</v>
      </c>
      <c r="AF36" s="6" t="s">
        <v>1347</v>
      </c>
      <c r="AG36" s="6" t="s">
        <v>1348</v>
      </c>
      <c r="AH36" s="1">
        <v>-2.06988822878619</v>
      </c>
      <c r="AI36" s="6" t="s">
        <v>1349</v>
      </c>
      <c r="AJ36" s="6" t="s">
        <v>1350</v>
      </c>
      <c r="AK36" s="6" t="s">
        <v>1351</v>
      </c>
      <c r="AL36" s="6" t="s">
        <v>1352</v>
      </c>
      <c r="AM36" s="6" t="s">
        <v>1353</v>
      </c>
      <c r="AN36" s="6" t="s">
        <v>1354</v>
      </c>
      <c r="AO36" s="6" t="s">
        <v>1355</v>
      </c>
      <c r="AP36" s="6" t="s">
        <v>1356</v>
      </c>
      <c r="AQ36" s="6" t="s">
        <v>1357</v>
      </c>
      <c r="AR36" s="1">
        <v>-4.69697897622711</v>
      </c>
      <c r="AS36" s="6" t="s">
        <v>1358</v>
      </c>
      <c r="AT36" s="6" t="s">
        <v>1359</v>
      </c>
      <c r="AU36" s="6" t="s">
        <v>1360</v>
      </c>
      <c r="AV36" s="6" t="s">
        <v>1361</v>
      </c>
      <c r="AW36" s="6" t="s">
        <v>1362</v>
      </c>
      <c r="AX36" s="6" t="s">
        <v>1363</v>
      </c>
      <c r="AY36" s="6" t="s">
        <v>1364</v>
      </c>
      <c r="AZ36" s="1" t="s">
        <v>1334</v>
      </c>
      <c r="BA36" s="1" t="s">
        <v>1365</v>
      </c>
      <c r="BB36" s="1">
        <v>139701</v>
      </c>
      <c r="BC36" s="1">
        <v>140772</v>
      </c>
      <c r="BD36" s="1" t="s">
        <v>247</v>
      </c>
      <c r="BE36" s="1">
        <v>936</v>
      </c>
      <c r="BF36" s="1" t="s">
        <v>248</v>
      </c>
      <c r="BG36" s="1" t="s">
        <v>1366</v>
      </c>
      <c r="BH36" s="1" t="s">
        <v>279</v>
      </c>
    </row>
    <row r="37" s="1" customFormat="1" spans="1:60">
      <c r="A37" s="1" t="s">
        <v>1367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1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6" t="s">
        <v>1368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 t="s">
        <v>1369</v>
      </c>
      <c r="AG37" s="1" t="s">
        <v>1369</v>
      </c>
      <c r="AH37" s="1" t="s">
        <v>1369</v>
      </c>
      <c r="AI37" s="1" t="s">
        <v>1369</v>
      </c>
      <c r="AJ37" s="1" t="s">
        <v>1369</v>
      </c>
      <c r="AK37" s="1" t="s">
        <v>1369</v>
      </c>
      <c r="AL37" s="1" t="s">
        <v>1369</v>
      </c>
      <c r="AM37" s="1" t="s">
        <v>1369</v>
      </c>
      <c r="AN37" s="1" t="s">
        <v>1369</v>
      </c>
      <c r="AO37" s="1" t="s">
        <v>1369</v>
      </c>
      <c r="AP37" s="1" t="s">
        <v>1369</v>
      </c>
      <c r="AQ37" s="1" t="s">
        <v>1369</v>
      </c>
      <c r="AR37" s="1" t="s">
        <v>1369</v>
      </c>
      <c r="AS37" s="1" t="s">
        <v>1369</v>
      </c>
      <c r="AT37" s="1" t="s">
        <v>1369</v>
      </c>
      <c r="AU37" s="1" t="s">
        <v>1369</v>
      </c>
      <c r="AV37" s="1" t="s">
        <v>1369</v>
      </c>
      <c r="AW37" s="1" t="s">
        <v>1369</v>
      </c>
      <c r="AX37" s="1" t="s">
        <v>1369</v>
      </c>
      <c r="AY37" s="1" t="s">
        <v>1369</v>
      </c>
      <c r="AZ37" s="1" t="s">
        <v>1367</v>
      </c>
      <c r="BA37" s="1" t="s">
        <v>1365</v>
      </c>
      <c r="BB37" s="1">
        <v>1405293</v>
      </c>
      <c r="BC37" s="1">
        <v>1406205</v>
      </c>
      <c r="BD37" s="1" t="s">
        <v>247</v>
      </c>
      <c r="BE37" s="1">
        <v>798</v>
      </c>
      <c r="BF37" s="1" t="s">
        <v>248</v>
      </c>
      <c r="BG37" s="1" t="s">
        <v>1201</v>
      </c>
      <c r="BH37" s="1" t="s">
        <v>279</v>
      </c>
    </row>
    <row r="38" s="1" customFormat="1" spans="1:60">
      <c r="A38" s="1" t="s">
        <v>1370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 t="s">
        <v>1369</v>
      </c>
      <c r="AG38" s="1" t="s">
        <v>1369</v>
      </c>
      <c r="AH38" s="1" t="s">
        <v>1369</v>
      </c>
      <c r="AI38" s="1" t="s">
        <v>1369</v>
      </c>
      <c r="AJ38" s="1" t="s">
        <v>1369</v>
      </c>
      <c r="AK38" s="1" t="s">
        <v>1369</v>
      </c>
      <c r="AL38" s="1" t="s">
        <v>1369</v>
      </c>
      <c r="AM38" s="1" t="s">
        <v>1369</v>
      </c>
      <c r="AN38" s="1" t="s">
        <v>1369</v>
      </c>
      <c r="AO38" s="1" t="s">
        <v>1369</v>
      </c>
      <c r="AP38" s="1" t="s">
        <v>1369</v>
      </c>
      <c r="AQ38" s="1" t="s">
        <v>1369</v>
      </c>
      <c r="AR38" s="1" t="s">
        <v>1369</v>
      </c>
      <c r="AS38" s="1" t="s">
        <v>1369</v>
      </c>
      <c r="AT38" s="1" t="s">
        <v>1369</v>
      </c>
      <c r="AU38" s="1" t="s">
        <v>1369</v>
      </c>
      <c r="AV38" s="1" t="s">
        <v>1369</v>
      </c>
      <c r="AW38" s="1" t="s">
        <v>1369</v>
      </c>
      <c r="AX38" s="1" t="s">
        <v>1369</v>
      </c>
      <c r="AY38" s="1" t="s">
        <v>1369</v>
      </c>
      <c r="AZ38" s="1" t="s">
        <v>1370</v>
      </c>
      <c r="BA38" s="1" t="s">
        <v>1365</v>
      </c>
      <c r="BB38" s="1">
        <v>29431552</v>
      </c>
      <c r="BC38" s="1">
        <v>29432115</v>
      </c>
      <c r="BD38" s="1" t="s">
        <v>247</v>
      </c>
      <c r="BE38" s="1">
        <v>564</v>
      </c>
      <c r="BF38" s="1" t="s">
        <v>248</v>
      </c>
      <c r="BG38" s="1" t="s">
        <v>1371</v>
      </c>
      <c r="BH38" s="1" t="s">
        <v>279</v>
      </c>
    </row>
    <row r="39" s="1" customFormat="1" spans="1:60">
      <c r="A39" s="1" t="s">
        <v>1372</v>
      </c>
      <c r="B39" s="1">
        <v>0</v>
      </c>
      <c r="C39" s="1">
        <v>9</v>
      </c>
      <c r="D39" s="1">
        <v>2</v>
      </c>
      <c r="E39" s="1">
        <v>4</v>
      </c>
      <c r="F39" s="1">
        <v>3</v>
      </c>
      <c r="G39" s="1">
        <v>1</v>
      </c>
      <c r="H39" s="1">
        <v>1</v>
      </c>
      <c r="I39" s="1">
        <v>0</v>
      </c>
      <c r="J39" s="1">
        <v>4</v>
      </c>
      <c r="K39" s="1">
        <v>11</v>
      </c>
      <c r="L39" s="1">
        <v>0</v>
      </c>
      <c r="M39" s="1">
        <v>1</v>
      </c>
      <c r="N39" s="1">
        <v>19</v>
      </c>
      <c r="O39" s="1">
        <v>16</v>
      </c>
      <c r="P39" s="1">
        <v>15</v>
      </c>
      <c r="Q39" s="1">
        <v>0</v>
      </c>
      <c r="R39" s="6" t="s">
        <v>1373</v>
      </c>
      <c r="S39" s="6" t="s">
        <v>1374</v>
      </c>
      <c r="T39" s="6" t="s">
        <v>1375</v>
      </c>
      <c r="U39" s="6" t="s">
        <v>1376</v>
      </c>
      <c r="V39" s="6" t="s">
        <v>1377</v>
      </c>
      <c r="W39" s="6" t="s">
        <v>1378</v>
      </c>
      <c r="X39" s="1">
        <v>0</v>
      </c>
      <c r="Y39" s="6" t="s">
        <v>1379</v>
      </c>
      <c r="Z39" s="6" t="s">
        <v>1380</v>
      </c>
      <c r="AA39" s="1">
        <v>0</v>
      </c>
      <c r="AB39" s="6" t="s">
        <v>1381</v>
      </c>
      <c r="AC39" s="6" t="s">
        <v>1382</v>
      </c>
      <c r="AD39" s="6" t="s">
        <v>1383</v>
      </c>
      <c r="AE39" s="6" t="s">
        <v>1384</v>
      </c>
      <c r="AF39" s="6" t="s">
        <v>1385</v>
      </c>
      <c r="AG39" s="6" t="s">
        <v>1386</v>
      </c>
      <c r="AH39" s="6" t="s">
        <v>1387</v>
      </c>
      <c r="AI39" s="6" t="s">
        <v>1388</v>
      </c>
      <c r="AJ39" s="6" t="s">
        <v>1389</v>
      </c>
      <c r="AK39" s="6" t="s">
        <v>1390</v>
      </c>
      <c r="AL39" s="6" t="s">
        <v>1391</v>
      </c>
      <c r="AM39" s="1">
        <v>-0.730325432582388</v>
      </c>
      <c r="AN39" s="6" t="s">
        <v>1392</v>
      </c>
      <c r="AO39" s="1">
        <v>1</v>
      </c>
      <c r="AP39" s="6" t="s">
        <v>1393</v>
      </c>
      <c r="AQ39" s="6" t="s">
        <v>1394</v>
      </c>
      <c r="AR39" s="6" t="s">
        <v>1395</v>
      </c>
      <c r="AS39" s="6" t="s">
        <v>1396</v>
      </c>
      <c r="AT39" s="6" t="s">
        <v>1397</v>
      </c>
      <c r="AU39" s="6" t="s">
        <v>1398</v>
      </c>
      <c r="AV39" s="6" t="s">
        <v>1399</v>
      </c>
      <c r="AW39" s="6" t="s">
        <v>1400</v>
      </c>
      <c r="AX39" s="6" t="s">
        <v>1401</v>
      </c>
      <c r="AY39" s="6" t="s">
        <v>1402</v>
      </c>
      <c r="AZ39" s="1" t="s">
        <v>1372</v>
      </c>
      <c r="BA39" s="1" t="s">
        <v>1403</v>
      </c>
      <c r="BB39" s="1">
        <v>2575893</v>
      </c>
      <c r="BC39" s="1">
        <v>2576934</v>
      </c>
      <c r="BD39" s="1" t="s">
        <v>247</v>
      </c>
      <c r="BE39" s="1">
        <v>959</v>
      </c>
      <c r="BF39" s="1" t="s">
        <v>248</v>
      </c>
      <c r="BG39" s="1" t="s">
        <v>1366</v>
      </c>
      <c r="BH39" s="1" t="s">
        <v>279</v>
      </c>
    </row>
    <row r="40" s="1" customFormat="1" spans="1:60">
      <c r="A40" s="1" t="s">
        <v>1404</v>
      </c>
      <c r="B40" s="1">
        <v>11</v>
      </c>
      <c r="C40" s="1">
        <v>6</v>
      </c>
      <c r="D40" s="1">
        <v>2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3</v>
      </c>
      <c r="M40" s="1">
        <v>0</v>
      </c>
      <c r="N40" s="1">
        <v>39</v>
      </c>
      <c r="O40" s="1">
        <v>40</v>
      </c>
      <c r="P40" s="1">
        <v>41</v>
      </c>
      <c r="Q40" s="6" t="s">
        <v>1405</v>
      </c>
      <c r="R40" s="6" t="s">
        <v>1406</v>
      </c>
      <c r="S40" s="6" t="s">
        <v>1407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6" t="s">
        <v>1408</v>
      </c>
      <c r="AB40" s="1">
        <v>0</v>
      </c>
      <c r="AC40" s="6" t="s">
        <v>1409</v>
      </c>
      <c r="AD40" s="6" t="s">
        <v>1410</v>
      </c>
      <c r="AE40" s="6" t="s">
        <v>1411</v>
      </c>
      <c r="AF40" s="6" t="s">
        <v>1412</v>
      </c>
      <c r="AG40" s="1">
        <v>0</v>
      </c>
      <c r="AH40" s="6" t="s">
        <v>1413</v>
      </c>
      <c r="AI40" s="6" t="s">
        <v>1414</v>
      </c>
      <c r="AJ40" s="6" t="s">
        <v>1415</v>
      </c>
      <c r="AK40" s="1" t="s">
        <v>1369</v>
      </c>
      <c r="AL40" s="1" t="s">
        <v>1369</v>
      </c>
      <c r="AM40" s="1" t="s">
        <v>1369</v>
      </c>
      <c r="AN40" s="1" t="s">
        <v>1369</v>
      </c>
      <c r="AO40" s="1" t="s">
        <v>1369</v>
      </c>
      <c r="AP40" s="6" t="s">
        <v>1416</v>
      </c>
      <c r="AQ40" s="1">
        <v>0</v>
      </c>
      <c r="AR40" s="6" t="s">
        <v>1417</v>
      </c>
      <c r="AS40" s="6" t="s">
        <v>1418</v>
      </c>
      <c r="AT40" s="6" t="s">
        <v>1419</v>
      </c>
      <c r="AU40" s="6" t="s">
        <v>1420</v>
      </c>
      <c r="AV40" s="1">
        <v>0</v>
      </c>
      <c r="AW40" s="6" t="s">
        <v>1421</v>
      </c>
      <c r="AX40" s="6" t="s">
        <v>1422</v>
      </c>
      <c r="AY40" s="6" t="s">
        <v>1423</v>
      </c>
      <c r="AZ40" s="1" t="s">
        <v>1404</v>
      </c>
      <c r="BA40" s="1" t="s">
        <v>1403</v>
      </c>
      <c r="BB40" s="1">
        <v>3845554</v>
      </c>
      <c r="BC40" s="1">
        <v>3846855</v>
      </c>
      <c r="BD40" s="1" t="s">
        <v>415</v>
      </c>
      <c r="BE40" s="1">
        <v>906</v>
      </c>
      <c r="BF40" s="1" t="s">
        <v>248</v>
      </c>
      <c r="BG40" s="1" t="s">
        <v>384</v>
      </c>
      <c r="BH40" s="1" t="s">
        <v>279</v>
      </c>
    </row>
    <row r="41" s="1" customFormat="1" spans="1:60">
      <c r="A41" s="1" t="s">
        <v>1424</v>
      </c>
      <c r="B41" s="1">
        <v>0</v>
      </c>
      <c r="C41" s="1">
        <v>0</v>
      </c>
      <c r="D41" s="1">
        <v>0</v>
      </c>
      <c r="E41" s="1">
        <v>0</v>
      </c>
      <c r="F41" s="1">
        <v>1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1</v>
      </c>
      <c r="M41" s="1">
        <v>11</v>
      </c>
      <c r="N41" s="1">
        <v>114</v>
      </c>
      <c r="O41" s="1">
        <v>119</v>
      </c>
      <c r="P41" s="1">
        <v>165</v>
      </c>
      <c r="Q41" s="1">
        <v>0</v>
      </c>
      <c r="R41" s="1">
        <v>0</v>
      </c>
      <c r="S41" s="1">
        <v>0</v>
      </c>
      <c r="T41" s="1">
        <v>0</v>
      </c>
      <c r="U41" s="6" t="s">
        <v>1425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6" t="s">
        <v>1426</v>
      </c>
      <c r="AB41" s="6" t="s">
        <v>1427</v>
      </c>
      <c r="AC41" s="6" t="s">
        <v>1428</v>
      </c>
      <c r="AD41" s="6" t="s">
        <v>1429</v>
      </c>
      <c r="AE41" s="6" t="s">
        <v>1430</v>
      </c>
      <c r="AF41" s="1" t="s">
        <v>1369</v>
      </c>
      <c r="AG41" s="1" t="s">
        <v>1369</v>
      </c>
      <c r="AH41" s="1" t="s">
        <v>1369</v>
      </c>
      <c r="AI41" s="1" t="s">
        <v>1369</v>
      </c>
      <c r="AJ41" s="1" t="s">
        <v>1369</v>
      </c>
      <c r="AK41" s="1" t="s">
        <v>1369</v>
      </c>
      <c r="AL41" s="1" t="s">
        <v>1369</v>
      </c>
      <c r="AM41" s="1" t="s">
        <v>1369</v>
      </c>
      <c r="AN41" s="1" t="s">
        <v>1369</v>
      </c>
      <c r="AO41" s="1" t="s">
        <v>1369</v>
      </c>
      <c r="AP41" s="6" t="s">
        <v>1431</v>
      </c>
      <c r="AQ41" s="6" t="s">
        <v>1432</v>
      </c>
      <c r="AR41" s="6" t="s">
        <v>1433</v>
      </c>
      <c r="AS41" s="6" t="s">
        <v>1434</v>
      </c>
      <c r="AT41" s="6" t="s">
        <v>1435</v>
      </c>
      <c r="AU41" s="6" t="s">
        <v>1436</v>
      </c>
      <c r="AV41" s="6" t="s">
        <v>1437</v>
      </c>
      <c r="AW41" s="6" t="s">
        <v>1438</v>
      </c>
      <c r="AX41" s="6" t="s">
        <v>1439</v>
      </c>
      <c r="AY41" s="6" t="s">
        <v>1440</v>
      </c>
      <c r="AZ41" s="1" t="s">
        <v>1424</v>
      </c>
      <c r="BA41" s="1" t="s">
        <v>1403</v>
      </c>
      <c r="BB41" s="1">
        <v>13754621</v>
      </c>
      <c r="BC41" s="1">
        <v>13755547</v>
      </c>
      <c r="BD41" s="1" t="s">
        <v>415</v>
      </c>
      <c r="BE41" s="1">
        <v>795</v>
      </c>
      <c r="BF41" s="1" t="s">
        <v>248</v>
      </c>
      <c r="BG41" s="1" t="s">
        <v>1441</v>
      </c>
      <c r="BH41" s="1" t="s">
        <v>279</v>
      </c>
    </row>
    <row r="42" s="1" customFormat="1" spans="1:60">
      <c r="A42" s="1" t="s">
        <v>1442</v>
      </c>
      <c r="B42" s="1">
        <v>379</v>
      </c>
      <c r="C42" s="1">
        <v>498</v>
      </c>
      <c r="D42" s="1">
        <v>383</v>
      </c>
      <c r="E42" s="1">
        <v>424</v>
      </c>
      <c r="F42" s="1">
        <v>491</v>
      </c>
      <c r="G42" s="1">
        <v>364</v>
      </c>
      <c r="H42" s="1">
        <v>498</v>
      </c>
      <c r="I42" s="1">
        <v>412</v>
      </c>
      <c r="J42" s="1">
        <v>455</v>
      </c>
      <c r="K42" s="1">
        <v>843</v>
      </c>
      <c r="L42" s="1">
        <v>1154</v>
      </c>
      <c r="M42" s="1">
        <v>797</v>
      </c>
      <c r="N42" s="1">
        <v>358</v>
      </c>
      <c r="O42" s="1">
        <v>633</v>
      </c>
      <c r="P42" s="1">
        <v>685</v>
      </c>
      <c r="Q42" s="6" t="s">
        <v>1443</v>
      </c>
      <c r="R42" s="6" t="s">
        <v>1444</v>
      </c>
      <c r="S42" s="6" t="s">
        <v>1445</v>
      </c>
      <c r="T42" s="6" t="s">
        <v>1446</v>
      </c>
      <c r="U42" s="6" t="s">
        <v>1447</v>
      </c>
      <c r="V42" s="6" t="s">
        <v>1448</v>
      </c>
      <c r="W42" s="6" t="s">
        <v>1449</v>
      </c>
      <c r="X42" s="6" t="s">
        <v>1450</v>
      </c>
      <c r="Y42" s="6" t="s">
        <v>1451</v>
      </c>
      <c r="Z42" s="6" t="s">
        <v>1452</v>
      </c>
      <c r="AA42" s="6" t="s">
        <v>1453</v>
      </c>
      <c r="AB42" s="6" t="s">
        <v>1454</v>
      </c>
      <c r="AC42" s="6" t="s">
        <v>1455</v>
      </c>
      <c r="AD42" s="6" t="s">
        <v>1456</v>
      </c>
      <c r="AE42" s="6" t="s">
        <v>1457</v>
      </c>
      <c r="AF42" s="6" t="s">
        <v>1458</v>
      </c>
      <c r="AG42" s="6" t="s">
        <v>1459</v>
      </c>
      <c r="AH42" s="6" t="s">
        <v>1460</v>
      </c>
      <c r="AI42" s="6" t="s">
        <v>1461</v>
      </c>
      <c r="AJ42" s="6" t="s">
        <v>1462</v>
      </c>
      <c r="AK42" s="6" t="s">
        <v>1463</v>
      </c>
      <c r="AL42" s="6" t="s">
        <v>1464</v>
      </c>
      <c r="AM42" s="6" t="s">
        <v>1465</v>
      </c>
      <c r="AN42" s="6" t="s">
        <v>1466</v>
      </c>
      <c r="AO42" s="6" t="s">
        <v>1467</v>
      </c>
      <c r="AP42" s="6" t="s">
        <v>1468</v>
      </c>
      <c r="AQ42" s="6" t="s">
        <v>1469</v>
      </c>
      <c r="AR42" s="6" t="s">
        <v>1470</v>
      </c>
      <c r="AS42" s="6" t="s">
        <v>1471</v>
      </c>
      <c r="AT42" s="6" t="s">
        <v>1472</v>
      </c>
      <c r="AU42" s="6" t="s">
        <v>1473</v>
      </c>
      <c r="AV42" s="6" t="s">
        <v>1474</v>
      </c>
      <c r="AW42" s="6" t="s">
        <v>1475</v>
      </c>
      <c r="AX42" s="6" t="s">
        <v>1476</v>
      </c>
      <c r="AY42" s="6" t="s">
        <v>1477</v>
      </c>
      <c r="AZ42" s="1" t="s">
        <v>1442</v>
      </c>
      <c r="BA42" s="1" t="s">
        <v>1478</v>
      </c>
      <c r="BB42" s="1">
        <v>3329676</v>
      </c>
      <c r="BC42" s="1">
        <v>3332326</v>
      </c>
      <c r="BD42" s="1" t="s">
        <v>415</v>
      </c>
      <c r="BE42" s="1">
        <v>1429</v>
      </c>
      <c r="BF42" s="1" t="s">
        <v>248</v>
      </c>
      <c r="BG42" s="1" t="s">
        <v>1479</v>
      </c>
      <c r="BH42" s="1" t="s">
        <v>250</v>
      </c>
    </row>
    <row r="43" s="1" customFormat="1" spans="1:60">
      <c r="A43" s="1" t="s">
        <v>1480</v>
      </c>
      <c r="B43" s="1">
        <v>390</v>
      </c>
      <c r="C43" s="1">
        <v>442</v>
      </c>
      <c r="D43" s="1">
        <v>392</v>
      </c>
      <c r="E43" s="1">
        <v>521</v>
      </c>
      <c r="F43" s="1">
        <v>521</v>
      </c>
      <c r="G43" s="1">
        <v>418</v>
      </c>
      <c r="H43" s="1">
        <v>592</v>
      </c>
      <c r="I43" s="1">
        <v>548</v>
      </c>
      <c r="J43" s="1">
        <v>649</v>
      </c>
      <c r="K43" s="1">
        <v>932</v>
      </c>
      <c r="L43" s="1">
        <v>1219</v>
      </c>
      <c r="M43" s="1">
        <v>1081</v>
      </c>
      <c r="N43" s="1">
        <v>571</v>
      </c>
      <c r="O43" s="1">
        <v>808</v>
      </c>
      <c r="P43" s="1">
        <v>844</v>
      </c>
      <c r="Q43" s="6" t="s">
        <v>1481</v>
      </c>
      <c r="R43" s="6" t="s">
        <v>1482</v>
      </c>
      <c r="S43" s="6" t="s">
        <v>1483</v>
      </c>
      <c r="T43" s="6" t="s">
        <v>1484</v>
      </c>
      <c r="U43" s="6" t="s">
        <v>1485</v>
      </c>
      <c r="V43" s="6" t="s">
        <v>1486</v>
      </c>
      <c r="W43" s="6" t="s">
        <v>1487</v>
      </c>
      <c r="X43" s="6" t="s">
        <v>1488</v>
      </c>
      <c r="Y43" s="6" t="s">
        <v>1489</v>
      </c>
      <c r="Z43" s="6" t="s">
        <v>1490</v>
      </c>
      <c r="AA43" s="6" t="s">
        <v>1491</v>
      </c>
      <c r="AB43" s="6" t="s">
        <v>1492</v>
      </c>
      <c r="AC43" s="6" t="s">
        <v>1493</v>
      </c>
      <c r="AD43" s="6" t="s">
        <v>1494</v>
      </c>
      <c r="AE43" s="6" t="s">
        <v>1495</v>
      </c>
      <c r="AF43" s="6" t="s">
        <v>1496</v>
      </c>
      <c r="AG43" s="6" t="s">
        <v>1497</v>
      </c>
      <c r="AH43" s="6" t="s">
        <v>1498</v>
      </c>
      <c r="AI43" s="6" t="s">
        <v>1499</v>
      </c>
      <c r="AJ43" s="6" t="s">
        <v>1500</v>
      </c>
      <c r="AK43" s="6" t="s">
        <v>1501</v>
      </c>
      <c r="AL43" s="6" t="s">
        <v>1502</v>
      </c>
      <c r="AM43" s="6" t="s">
        <v>1503</v>
      </c>
      <c r="AN43" s="6" t="s">
        <v>1504</v>
      </c>
      <c r="AO43" s="6" t="s">
        <v>1505</v>
      </c>
      <c r="AP43" s="6" t="s">
        <v>1506</v>
      </c>
      <c r="AQ43" s="6" t="s">
        <v>1507</v>
      </c>
      <c r="AR43" s="6" t="s">
        <v>1508</v>
      </c>
      <c r="AS43" s="6" t="s">
        <v>1509</v>
      </c>
      <c r="AT43" s="6" t="s">
        <v>1510</v>
      </c>
      <c r="AU43" s="6" t="s">
        <v>1511</v>
      </c>
      <c r="AV43" s="6" t="s">
        <v>1512</v>
      </c>
      <c r="AW43" s="6" t="s">
        <v>1513</v>
      </c>
      <c r="AX43" s="6" t="s">
        <v>1514</v>
      </c>
      <c r="AY43" s="6" t="s">
        <v>1515</v>
      </c>
      <c r="AZ43" s="1" t="s">
        <v>1480</v>
      </c>
      <c r="BA43" s="1" t="s">
        <v>1478</v>
      </c>
      <c r="BB43" s="1">
        <v>8743981</v>
      </c>
      <c r="BC43" s="1">
        <v>8746602</v>
      </c>
      <c r="BD43" s="1" t="s">
        <v>415</v>
      </c>
      <c r="BE43" s="1">
        <v>2000</v>
      </c>
      <c r="BF43" s="1" t="s">
        <v>248</v>
      </c>
      <c r="BG43" s="1" t="s">
        <v>448</v>
      </c>
      <c r="BH43" s="1" t="s">
        <v>279</v>
      </c>
    </row>
    <row r="44" s="1" customFormat="1" spans="1:60">
      <c r="A44" s="1" t="s">
        <v>1516</v>
      </c>
      <c r="B44" s="1">
        <v>0</v>
      </c>
      <c r="C44" s="1">
        <v>6</v>
      </c>
      <c r="D44" s="1">
        <v>1</v>
      </c>
      <c r="E44" s="1">
        <v>5</v>
      </c>
      <c r="F44" s="1">
        <v>8</v>
      </c>
      <c r="G44" s="1">
        <v>0</v>
      </c>
      <c r="H44" s="1">
        <v>16</v>
      </c>
      <c r="I44" s="1">
        <v>2</v>
      </c>
      <c r="J44" s="1">
        <v>2</v>
      </c>
      <c r="K44" s="1">
        <v>0</v>
      </c>
      <c r="L44" s="1">
        <v>0</v>
      </c>
      <c r="M44" s="1">
        <v>1</v>
      </c>
      <c r="N44" s="1">
        <v>5</v>
      </c>
      <c r="O44" s="1">
        <v>5</v>
      </c>
      <c r="P44" s="1">
        <v>10</v>
      </c>
      <c r="Q44" s="1">
        <v>0</v>
      </c>
      <c r="R44" s="6" t="s">
        <v>1406</v>
      </c>
      <c r="S44" s="6" t="s">
        <v>1517</v>
      </c>
      <c r="T44" s="6" t="s">
        <v>1518</v>
      </c>
      <c r="U44" s="6" t="s">
        <v>1519</v>
      </c>
      <c r="V44" s="1">
        <v>0</v>
      </c>
      <c r="W44" s="6" t="s">
        <v>1520</v>
      </c>
      <c r="X44" s="6" t="s">
        <v>1521</v>
      </c>
      <c r="Y44" s="6" t="s">
        <v>1522</v>
      </c>
      <c r="Z44" s="1">
        <v>0</v>
      </c>
      <c r="AA44" s="1">
        <v>0</v>
      </c>
      <c r="AB44" s="6" t="s">
        <v>1523</v>
      </c>
      <c r="AC44" s="6" t="s">
        <v>1524</v>
      </c>
      <c r="AD44" s="6" t="s">
        <v>1525</v>
      </c>
      <c r="AE44" s="6" t="s">
        <v>1526</v>
      </c>
      <c r="AF44" s="6" t="s">
        <v>1527</v>
      </c>
      <c r="AG44" s="6" t="s">
        <v>1528</v>
      </c>
      <c r="AH44" s="1">
        <v>-0.636713454973918</v>
      </c>
      <c r="AI44" s="6" t="s">
        <v>1529</v>
      </c>
      <c r="AJ44" s="6" t="s">
        <v>1530</v>
      </c>
      <c r="AK44" s="6" t="s">
        <v>1531</v>
      </c>
      <c r="AL44" s="6" t="s">
        <v>1532</v>
      </c>
      <c r="AM44" s="6" t="s">
        <v>1533</v>
      </c>
      <c r="AN44" s="6" t="s">
        <v>1534</v>
      </c>
      <c r="AO44" s="1">
        <v>1</v>
      </c>
      <c r="AP44" s="6" t="s">
        <v>1535</v>
      </c>
      <c r="AQ44" s="6" t="s">
        <v>1536</v>
      </c>
      <c r="AR44" s="1">
        <v>-3.72037988493419</v>
      </c>
      <c r="AS44" s="6" t="s">
        <v>1537</v>
      </c>
      <c r="AT44" s="6" t="s">
        <v>1538</v>
      </c>
      <c r="AU44" s="6" t="s">
        <v>1539</v>
      </c>
      <c r="AV44" s="6" t="s">
        <v>1540</v>
      </c>
      <c r="AW44" s="6" t="s">
        <v>1541</v>
      </c>
      <c r="AX44" s="6" t="s">
        <v>1542</v>
      </c>
      <c r="AY44" s="6" t="s">
        <v>1543</v>
      </c>
      <c r="AZ44" s="1" t="s">
        <v>1516</v>
      </c>
      <c r="BA44" s="1" t="s">
        <v>1478</v>
      </c>
      <c r="BB44" s="1">
        <v>10350684</v>
      </c>
      <c r="BC44" s="1">
        <v>10354327</v>
      </c>
      <c r="BD44" s="1" t="s">
        <v>415</v>
      </c>
      <c r="BE44" s="1">
        <v>906</v>
      </c>
      <c r="BF44" s="1" t="s">
        <v>248</v>
      </c>
      <c r="BG44" s="1" t="s">
        <v>826</v>
      </c>
      <c r="BH44" s="1" t="s">
        <v>279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0"/>
  <sheetViews>
    <sheetView tabSelected="1" workbookViewId="0">
      <selection activeCell="A1" sqref="A$1:A$1048576"/>
    </sheetView>
  </sheetViews>
  <sheetFormatPr defaultColWidth="9" defaultRowHeight="14" outlineLevelCol="3"/>
  <cols>
    <col min="3" max="3" width="17.1272727272727" style="2" customWidth="1"/>
    <col min="4" max="4" width="18" customWidth="1"/>
  </cols>
  <sheetData>
    <row r="1" spans="1:3">
      <c r="A1" t="s">
        <v>1544</v>
      </c>
      <c r="C1" s="2" t="s">
        <v>1545</v>
      </c>
    </row>
    <row r="2" ht="14.5" spans="1:3">
      <c r="A2" t="s">
        <v>1546</v>
      </c>
      <c r="B2">
        <v>1</v>
      </c>
      <c r="C2" s="3" t="s">
        <v>1547</v>
      </c>
    </row>
    <row r="3" ht="14.5" spans="1:3">
      <c r="A3" t="s">
        <v>1548</v>
      </c>
      <c r="B3">
        <v>1</v>
      </c>
      <c r="C3" s="3" t="s">
        <v>1549</v>
      </c>
    </row>
    <row r="4" ht="14.5" spans="1:3">
      <c r="A4" t="s">
        <v>1550</v>
      </c>
      <c r="B4">
        <v>1</v>
      </c>
      <c r="C4" s="3" t="s">
        <v>1551</v>
      </c>
    </row>
    <row r="5" ht="14.5" spans="1:3">
      <c r="A5" t="s">
        <v>827</v>
      </c>
      <c r="B5">
        <v>1</v>
      </c>
      <c r="C5" s="4" t="s">
        <v>1552</v>
      </c>
    </row>
    <row r="6" ht="14.5" spans="1:3">
      <c r="A6" t="s">
        <v>1553</v>
      </c>
      <c r="B6">
        <v>1</v>
      </c>
      <c r="C6" s="3" t="s">
        <v>1554</v>
      </c>
    </row>
    <row r="7" ht="14.5" spans="1:3">
      <c r="A7" t="s">
        <v>1555</v>
      </c>
      <c r="B7">
        <v>1</v>
      </c>
      <c r="C7" s="3" t="s">
        <v>1556</v>
      </c>
    </row>
    <row r="8" ht="14.5" spans="1:3">
      <c r="A8" t="s">
        <v>1557</v>
      </c>
      <c r="B8">
        <v>1</v>
      </c>
      <c r="C8" s="3" t="s">
        <v>1558</v>
      </c>
    </row>
    <row r="9" ht="14.5" spans="1:3">
      <c r="A9" t="s">
        <v>1053</v>
      </c>
      <c r="B9">
        <v>1</v>
      </c>
      <c r="C9" s="3" t="s">
        <v>1559</v>
      </c>
    </row>
    <row r="10" ht="14.5" spans="1:3">
      <c r="A10" t="s">
        <v>1560</v>
      </c>
      <c r="B10">
        <v>1</v>
      </c>
      <c r="C10" s="3" t="s">
        <v>1561</v>
      </c>
    </row>
    <row r="11" ht="14.5" spans="1:3">
      <c r="A11" t="s">
        <v>1562</v>
      </c>
      <c r="B11">
        <v>1</v>
      </c>
      <c r="C11" s="3" t="s">
        <v>1563</v>
      </c>
    </row>
    <row r="12" ht="14.5" spans="1:3">
      <c r="A12" t="s">
        <v>1564</v>
      </c>
      <c r="B12">
        <v>1</v>
      </c>
      <c r="C12" s="3" t="s">
        <v>1565</v>
      </c>
    </row>
    <row r="13" ht="14.5" spans="1:3">
      <c r="A13" t="s">
        <v>1566</v>
      </c>
      <c r="B13">
        <v>1</v>
      </c>
      <c r="C13" s="3" t="s">
        <v>1567</v>
      </c>
    </row>
    <row r="14" ht="14.5" spans="1:3">
      <c r="A14" t="s">
        <v>1568</v>
      </c>
      <c r="B14">
        <v>1</v>
      </c>
      <c r="C14" s="3" t="s">
        <v>1569</v>
      </c>
    </row>
    <row r="15" ht="14.5" spans="1:3">
      <c r="A15" t="s">
        <v>1570</v>
      </c>
      <c r="B15">
        <v>1</v>
      </c>
      <c r="C15" s="3" t="s">
        <v>1571</v>
      </c>
    </row>
    <row r="16" ht="14.5" spans="1:3">
      <c r="A16" t="s">
        <v>1572</v>
      </c>
      <c r="B16">
        <v>1</v>
      </c>
      <c r="C16" s="3" t="s">
        <v>1573</v>
      </c>
    </row>
    <row r="17" ht="14.5" spans="1:3">
      <c r="A17" t="s">
        <v>1234</v>
      </c>
      <c r="B17">
        <v>1</v>
      </c>
      <c r="C17" s="3" t="s">
        <v>1574</v>
      </c>
    </row>
    <row r="18" ht="14.5" spans="1:3">
      <c r="A18" t="s">
        <v>1575</v>
      </c>
      <c r="B18">
        <v>1</v>
      </c>
      <c r="C18" s="3" t="s">
        <v>1576</v>
      </c>
    </row>
    <row r="19" ht="14.5" spans="1:3">
      <c r="A19" t="s">
        <v>1577</v>
      </c>
      <c r="B19">
        <v>1</v>
      </c>
      <c r="C19" s="3" t="s">
        <v>1578</v>
      </c>
    </row>
    <row r="20" ht="14.5" spans="1:3">
      <c r="A20" t="s">
        <v>251</v>
      </c>
      <c r="B20">
        <v>1</v>
      </c>
      <c r="C20" s="3" t="s">
        <v>1579</v>
      </c>
    </row>
    <row r="21" ht="14.5" spans="1:3">
      <c r="A21" t="s">
        <v>1580</v>
      </c>
      <c r="B21">
        <v>1</v>
      </c>
      <c r="C21" s="4" t="s">
        <v>1581</v>
      </c>
    </row>
    <row r="22" ht="14.5" spans="1:3">
      <c r="A22" t="s">
        <v>1582</v>
      </c>
      <c r="B22">
        <v>1</v>
      </c>
      <c r="C22" s="3" t="s">
        <v>1583</v>
      </c>
    </row>
    <row r="23" ht="14.5" spans="1:3">
      <c r="A23" t="s">
        <v>449</v>
      </c>
      <c r="B23">
        <v>1</v>
      </c>
      <c r="C23" s="3" t="s">
        <v>1584</v>
      </c>
    </row>
    <row r="24" ht="14.5" spans="1:3">
      <c r="A24" t="s">
        <v>1585</v>
      </c>
      <c r="B24">
        <v>1</v>
      </c>
      <c r="C24" s="3" t="s">
        <v>1586</v>
      </c>
    </row>
    <row r="25" ht="14.5" spans="1:3">
      <c r="A25" t="s">
        <v>792</v>
      </c>
      <c r="B25">
        <v>1</v>
      </c>
      <c r="C25" s="3" t="s">
        <v>1587</v>
      </c>
    </row>
    <row r="26" ht="14.5" spans="1:3">
      <c r="A26" t="s">
        <v>1588</v>
      </c>
      <c r="B26">
        <v>1</v>
      </c>
      <c r="C26" s="3" t="s">
        <v>1589</v>
      </c>
    </row>
    <row r="27" ht="14.5" spans="1:3">
      <c r="A27" t="s">
        <v>1590</v>
      </c>
      <c r="B27">
        <v>1</v>
      </c>
      <c r="C27" s="3" t="s">
        <v>1591</v>
      </c>
    </row>
    <row r="28" ht="14.5" spans="1:3">
      <c r="A28" t="s">
        <v>1592</v>
      </c>
      <c r="B28">
        <v>1</v>
      </c>
      <c r="C28" s="3" t="s">
        <v>1593</v>
      </c>
    </row>
    <row r="29" ht="14.5" spans="1:3">
      <c r="A29" t="s">
        <v>722</v>
      </c>
      <c r="B29">
        <v>1</v>
      </c>
      <c r="C29" s="3" t="s">
        <v>1594</v>
      </c>
    </row>
    <row r="30" ht="14.5" spans="1:3">
      <c r="A30" t="s">
        <v>1595</v>
      </c>
      <c r="B30">
        <v>1</v>
      </c>
      <c r="C30" s="3" t="s">
        <v>1596</v>
      </c>
    </row>
    <row r="31" ht="14.5" spans="1:3">
      <c r="A31" t="s">
        <v>1597</v>
      </c>
      <c r="B31">
        <v>1</v>
      </c>
      <c r="C31" s="3" t="s">
        <v>1598</v>
      </c>
    </row>
    <row r="32" ht="14.5" spans="1:3">
      <c r="A32" t="s">
        <v>551</v>
      </c>
      <c r="B32">
        <v>1</v>
      </c>
      <c r="C32" s="3" t="s">
        <v>1599</v>
      </c>
    </row>
    <row r="33" ht="14.5" spans="1:3">
      <c r="A33" t="s">
        <v>1424</v>
      </c>
      <c r="B33">
        <v>1</v>
      </c>
      <c r="C33" s="3" t="s">
        <v>1600</v>
      </c>
    </row>
    <row r="34" ht="14.5" spans="1:3">
      <c r="A34" t="s">
        <v>1370</v>
      </c>
      <c r="B34">
        <v>1</v>
      </c>
      <c r="C34" s="3" t="s">
        <v>1601</v>
      </c>
    </row>
    <row r="35" ht="14.5" spans="1:3">
      <c r="A35" t="s">
        <v>1602</v>
      </c>
      <c r="B35">
        <v>1</v>
      </c>
      <c r="C35" s="3" t="s">
        <v>1603</v>
      </c>
    </row>
    <row r="36" ht="14.5" spans="1:3">
      <c r="A36" t="s">
        <v>1604</v>
      </c>
      <c r="B36">
        <v>1</v>
      </c>
      <c r="C36" s="3" t="s">
        <v>1605</v>
      </c>
    </row>
    <row r="37" ht="14.5" spans="1:3">
      <c r="A37" t="s">
        <v>1606</v>
      </c>
      <c r="B37">
        <v>1</v>
      </c>
      <c r="C37" s="3" t="s">
        <v>1607</v>
      </c>
    </row>
    <row r="38" ht="14.5" spans="1:3">
      <c r="A38" t="s">
        <v>1608</v>
      </c>
      <c r="B38">
        <v>1</v>
      </c>
      <c r="C38" s="3" t="s">
        <v>1609</v>
      </c>
    </row>
    <row r="39" ht="14.5" spans="1:3">
      <c r="A39" t="s">
        <v>385</v>
      </c>
      <c r="B39">
        <v>1</v>
      </c>
      <c r="C39" s="3" t="s">
        <v>1610</v>
      </c>
    </row>
    <row r="40" ht="14.5" spans="1:3">
      <c r="A40" t="s">
        <v>1611</v>
      </c>
      <c r="B40">
        <v>1</v>
      </c>
      <c r="C40" s="3" t="s">
        <v>1612</v>
      </c>
    </row>
    <row r="41" ht="14.5" spans="1:3">
      <c r="A41" t="s">
        <v>1613</v>
      </c>
      <c r="B41">
        <v>1</v>
      </c>
      <c r="C41" s="3" t="s">
        <v>1614</v>
      </c>
    </row>
    <row r="42" ht="14.5" spans="1:3">
      <c r="A42" t="s">
        <v>1615</v>
      </c>
      <c r="B42">
        <v>1</v>
      </c>
      <c r="C42" s="3" t="s">
        <v>1616</v>
      </c>
    </row>
    <row r="43" ht="14.5" spans="1:3">
      <c r="A43" t="s">
        <v>1617</v>
      </c>
      <c r="B43">
        <v>1</v>
      </c>
      <c r="C43" s="3" t="s">
        <v>1618</v>
      </c>
    </row>
    <row r="44" ht="14.5" spans="1:3">
      <c r="A44" t="s">
        <v>1619</v>
      </c>
      <c r="B44">
        <v>1</v>
      </c>
      <c r="C44" s="3" t="s">
        <v>1620</v>
      </c>
    </row>
    <row r="45" ht="14.5" spans="1:3">
      <c r="A45" t="s">
        <v>417</v>
      </c>
      <c r="B45">
        <v>1</v>
      </c>
      <c r="C45" s="3" t="s">
        <v>1621</v>
      </c>
    </row>
    <row r="46" ht="14.5" spans="1:3">
      <c r="A46" t="s">
        <v>1622</v>
      </c>
      <c r="B46">
        <v>1</v>
      </c>
      <c r="C46" s="4" t="s">
        <v>1623</v>
      </c>
    </row>
    <row r="47" ht="14.5" spans="1:3">
      <c r="A47" t="s">
        <v>1624</v>
      </c>
      <c r="B47">
        <v>1</v>
      </c>
      <c r="C47" s="3" t="s">
        <v>1625</v>
      </c>
    </row>
    <row r="48" ht="14.5" spans="1:3">
      <c r="A48" t="s">
        <v>1626</v>
      </c>
      <c r="B48">
        <v>1</v>
      </c>
      <c r="C48" s="3" t="s">
        <v>1627</v>
      </c>
    </row>
    <row r="49" ht="14.5" spans="1:3">
      <c r="A49" t="s">
        <v>519</v>
      </c>
      <c r="B49">
        <v>1</v>
      </c>
      <c r="C49" s="3" t="s">
        <v>1628</v>
      </c>
    </row>
    <row r="50" ht="14.5" spans="1:3">
      <c r="A50" t="s">
        <v>1629</v>
      </c>
      <c r="B50">
        <v>1</v>
      </c>
      <c r="C50" s="3" t="s">
        <v>1630</v>
      </c>
    </row>
    <row r="51" ht="15.5" spans="1:4">
      <c r="A51" t="s">
        <v>1631</v>
      </c>
      <c r="B51">
        <v>1</v>
      </c>
      <c r="C51" s="5" t="s">
        <v>1632</v>
      </c>
      <c r="D51" t="s">
        <v>1633</v>
      </c>
    </row>
    <row r="52" spans="1:2">
      <c r="A52" t="s">
        <v>1634</v>
      </c>
      <c r="B52">
        <v>1</v>
      </c>
    </row>
    <row r="53" spans="1:2">
      <c r="A53" t="s">
        <v>1635</v>
      </c>
      <c r="B53">
        <v>1</v>
      </c>
    </row>
    <row r="54" spans="1:2">
      <c r="A54" t="s">
        <v>1636</v>
      </c>
      <c r="B54">
        <v>1</v>
      </c>
    </row>
    <row r="55" spans="1:2">
      <c r="A55" t="s">
        <v>1637</v>
      </c>
      <c r="B55">
        <v>1</v>
      </c>
    </row>
    <row r="56" spans="1:2">
      <c r="A56" t="s">
        <v>1638</v>
      </c>
      <c r="B56">
        <v>1</v>
      </c>
    </row>
    <row r="57" spans="1:2">
      <c r="A57" t="s">
        <v>1639</v>
      </c>
      <c r="B57">
        <v>1</v>
      </c>
    </row>
    <row r="58" spans="1:2">
      <c r="A58" t="s">
        <v>1640</v>
      </c>
      <c r="B58">
        <v>1</v>
      </c>
    </row>
    <row r="59" spans="1:2">
      <c r="A59" t="s">
        <v>1641</v>
      </c>
      <c r="B59">
        <v>1</v>
      </c>
    </row>
    <row r="60" spans="1:2">
      <c r="A60" t="s">
        <v>1642</v>
      </c>
      <c r="B60">
        <v>1</v>
      </c>
    </row>
    <row r="61" spans="1:2">
      <c r="A61" t="s">
        <v>1643</v>
      </c>
      <c r="B61">
        <v>1</v>
      </c>
    </row>
    <row r="62" spans="1:2">
      <c r="A62" t="s">
        <v>691</v>
      </c>
      <c r="B62">
        <v>1</v>
      </c>
    </row>
    <row r="63" spans="1:2">
      <c r="A63" t="s">
        <v>1644</v>
      </c>
      <c r="B63">
        <v>1</v>
      </c>
    </row>
    <row r="64" spans="1:2">
      <c r="A64" t="s">
        <v>1645</v>
      </c>
      <c r="B64">
        <v>1</v>
      </c>
    </row>
    <row r="65" spans="1:2">
      <c r="A65" t="s">
        <v>993</v>
      </c>
      <c r="B65">
        <v>1</v>
      </c>
    </row>
    <row r="66" spans="1:2">
      <c r="A66" t="s">
        <v>1646</v>
      </c>
      <c r="B66">
        <v>1</v>
      </c>
    </row>
    <row r="67" spans="1:2">
      <c r="A67" t="s">
        <v>1647</v>
      </c>
      <c r="B67">
        <v>1</v>
      </c>
    </row>
    <row r="68" spans="1:2">
      <c r="A68" t="s">
        <v>1175</v>
      </c>
      <c r="B68">
        <v>1</v>
      </c>
    </row>
    <row r="69" spans="1:2">
      <c r="A69" t="s">
        <v>1648</v>
      </c>
      <c r="B69">
        <v>1</v>
      </c>
    </row>
    <row r="70" spans="1:2">
      <c r="A70" t="s">
        <v>1649</v>
      </c>
      <c r="B70">
        <v>1</v>
      </c>
    </row>
    <row r="71" spans="1:2">
      <c r="A71" t="s">
        <v>1650</v>
      </c>
      <c r="B71">
        <v>1</v>
      </c>
    </row>
    <row r="72" spans="1:2">
      <c r="A72" t="s">
        <v>1651</v>
      </c>
      <c r="B72">
        <v>1</v>
      </c>
    </row>
    <row r="73" spans="1:2">
      <c r="A73" t="s">
        <v>1652</v>
      </c>
      <c r="B73">
        <v>1</v>
      </c>
    </row>
    <row r="74" spans="1:2">
      <c r="A74" t="s">
        <v>1653</v>
      </c>
      <c r="B74">
        <v>1</v>
      </c>
    </row>
    <row r="75" spans="1:2">
      <c r="A75" t="s">
        <v>1654</v>
      </c>
      <c r="B75">
        <v>1</v>
      </c>
    </row>
    <row r="76" spans="1:2">
      <c r="A76" t="s">
        <v>280</v>
      </c>
      <c r="B76">
        <v>1</v>
      </c>
    </row>
    <row r="77" spans="1:2">
      <c r="A77" t="s">
        <v>1202</v>
      </c>
      <c r="B77">
        <v>1</v>
      </c>
    </row>
    <row r="78" spans="1:2">
      <c r="A78" t="s">
        <v>1655</v>
      </c>
      <c r="B78">
        <v>1</v>
      </c>
    </row>
    <row r="79" spans="1:2">
      <c r="A79" t="s">
        <v>1656</v>
      </c>
      <c r="B79">
        <v>1</v>
      </c>
    </row>
    <row r="80" spans="1:2">
      <c r="A80" t="s">
        <v>1657</v>
      </c>
      <c r="B80">
        <v>1</v>
      </c>
    </row>
    <row r="81" spans="1:2">
      <c r="A81" t="s">
        <v>1658</v>
      </c>
      <c r="B81">
        <v>1</v>
      </c>
    </row>
    <row r="82" spans="1:2">
      <c r="A82" t="s">
        <v>1659</v>
      </c>
      <c r="B82">
        <v>1</v>
      </c>
    </row>
    <row r="83" spans="1:2">
      <c r="A83" t="s">
        <v>1660</v>
      </c>
      <c r="B83">
        <v>1</v>
      </c>
    </row>
    <row r="84" spans="1:2">
      <c r="A84" t="s">
        <v>1661</v>
      </c>
      <c r="B84">
        <v>1</v>
      </c>
    </row>
    <row r="85" spans="1:2">
      <c r="A85" t="s">
        <v>1662</v>
      </c>
      <c r="B85">
        <v>1</v>
      </c>
    </row>
    <row r="86" spans="1:2">
      <c r="A86" t="s">
        <v>1663</v>
      </c>
      <c r="B86">
        <v>1</v>
      </c>
    </row>
    <row r="87" spans="1:2">
      <c r="A87" t="s">
        <v>1334</v>
      </c>
      <c r="B87">
        <v>1</v>
      </c>
    </row>
    <row r="88" spans="1:2">
      <c r="A88" t="s">
        <v>1664</v>
      </c>
      <c r="B88">
        <v>1</v>
      </c>
    </row>
    <row r="89" spans="1:2">
      <c r="A89" t="s">
        <v>1665</v>
      </c>
      <c r="B89">
        <v>1</v>
      </c>
    </row>
    <row r="90" spans="1:2">
      <c r="A90" t="s">
        <v>1666</v>
      </c>
      <c r="B90">
        <v>1</v>
      </c>
    </row>
    <row r="91" spans="1:2">
      <c r="A91" t="s">
        <v>1667</v>
      </c>
      <c r="B91">
        <v>1</v>
      </c>
    </row>
    <row r="92" spans="1:2">
      <c r="A92" t="s">
        <v>1668</v>
      </c>
      <c r="B92">
        <v>1</v>
      </c>
    </row>
    <row r="93" spans="1:2">
      <c r="A93" t="s">
        <v>1669</v>
      </c>
      <c r="B93">
        <v>1</v>
      </c>
    </row>
    <row r="94" spans="1:2">
      <c r="A94" t="s">
        <v>1670</v>
      </c>
      <c r="B94">
        <v>1</v>
      </c>
    </row>
    <row r="95" spans="1:2">
      <c r="A95" t="s">
        <v>1671</v>
      </c>
      <c r="B95">
        <v>1</v>
      </c>
    </row>
    <row r="96" spans="1:2">
      <c r="A96" t="s">
        <v>1672</v>
      </c>
      <c r="B96">
        <v>1</v>
      </c>
    </row>
    <row r="97" spans="1:2">
      <c r="A97" t="s">
        <v>1673</v>
      </c>
      <c r="B97">
        <v>1</v>
      </c>
    </row>
    <row r="98" spans="1:2">
      <c r="A98" t="s">
        <v>349</v>
      </c>
      <c r="B98">
        <v>1</v>
      </c>
    </row>
    <row r="99" spans="1:2">
      <c r="A99" t="s">
        <v>1674</v>
      </c>
      <c r="B99">
        <v>1</v>
      </c>
    </row>
    <row r="100" spans="1:2">
      <c r="A100" t="s">
        <v>1675</v>
      </c>
      <c r="B100">
        <v>1</v>
      </c>
    </row>
    <row r="101" spans="1:2">
      <c r="A101" t="s">
        <v>1516</v>
      </c>
      <c r="B101">
        <v>1</v>
      </c>
    </row>
    <row r="102" spans="1:2">
      <c r="A102" t="s">
        <v>1676</v>
      </c>
      <c r="B102">
        <v>1</v>
      </c>
    </row>
    <row r="103" spans="1:2">
      <c r="A103" t="s">
        <v>1143</v>
      </c>
      <c r="B103">
        <v>1</v>
      </c>
    </row>
    <row r="104" spans="1:2">
      <c r="A104" t="s">
        <v>1677</v>
      </c>
      <c r="B104">
        <v>1</v>
      </c>
    </row>
    <row r="105" spans="1:2">
      <c r="A105" t="s">
        <v>1480</v>
      </c>
      <c r="B105">
        <v>1</v>
      </c>
    </row>
    <row r="106" spans="1:2">
      <c r="A106" t="s">
        <v>1678</v>
      </c>
      <c r="B106">
        <v>1</v>
      </c>
    </row>
    <row r="107" spans="1:2">
      <c r="A107" t="s">
        <v>1679</v>
      </c>
      <c r="B107">
        <v>1</v>
      </c>
    </row>
    <row r="108" spans="1:2">
      <c r="A108" t="s">
        <v>1680</v>
      </c>
      <c r="B108">
        <v>1</v>
      </c>
    </row>
    <row r="109" spans="1:2">
      <c r="A109" t="s">
        <v>658</v>
      </c>
      <c r="B109">
        <v>1</v>
      </c>
    </row>
    <row r="110" spans="1:2">
      <c r="A110" t="s">
        <v>1681</v>
      </c>
      <c r="B110">
        <v>1</v>
      </c>
    </row>
    <row r="111" spans="1:2">
      <c r="A111" t="s">
        <v>1682</v>
      </c>
      <c r="B111">
        <v>1</v>
      </c>
    </row>
    <row r="112" spans="1:2">
      <c r="A112" t="s">
        <v>1683</v>
      </c>
      <c r="B112">
        <v>1</v>
      </c>
    </row>
    <row r="113" spans="1:2">
      <c r="A113" t="s">
        <v>1372</v>
      </c>
      <c r="B113">
        <v>1</v>
      </c>
    </row>
    <row r="114" spans="1:2">
      <c r="A114" t="s">
        <v>1684</v>
      </c>
      <c r="B114">
        <v>1</v>
      </c>
    </row>
    <row r="115" spans="1:2">
      <c r="A115" t="s">
        <v>1685</v>
      </c>
      <c r="B115">
        <v>1</v>
      </c>
    </row>
    <row r="116" spans="1:2">
      <c r="A116" t="s">
        <v>1686</v>
      </c>
      <c r="B116">
        <v>1</v>
      </c>
    </row>
    <row r="117" spans="1:2">
      <c r="A117" t="s">
        <v>1687</v>
      </c>
      <c r="B117">
        <v>1</v>
      </c>
    </row>
    <row r="118" spans="1:2">
      <c r="A118" t="s">
        <v>1688</v>
      </c>
      <c r="B118">
        <v>1</v>
      </c>
    </row>
    <row r="119" spans="1:2">
      <c r="A119" t="s">
        <v>1689</v>
      </c>
      <c r="B119">
        <v>1</v>
      </c>
    </row>
    <row r="120" spans="1:2">
      <c r="A120" t="s">
        <v>1690</v>
      </c>
      <c r="B120">
        <v>1</v>
      </c>
    </row>
    <row r="121" spans="1:2">
      <c r="A121" t="s">
        <v>1691</v>
      </c>
      <c r="B121">
        <v>1</v>
      </c>
    </row>
    <row r="122" spans="1:2">
      <c r="A122" t="s">
        <v>1692</v>
      </c>
      <c r="B122">
        <v>1</v>
      </c>
    </row>
    <row r="123" spans="1:2">
      <c r="A123" t="s">
        <v>1693</v>
      </c>
      <c r="B123">
        <v>1</v>
      </c>
    </row>
    <row r="124" spans="1:2">
      <c r="A124" t="s">
        <v>1694</v>
      </c>
      <c r="B124">
        <v>1</v>
      </c>
    </row>
    <row r="125" spans="1:2">
      <c r="A125" t="s">
        <v>1695</v>
      </c>
      <c r="B125">
        <v>1</v>
      </c>
    </row>
    <row r="126" spans="1:2">
      <c r="A126" t="s">
        <v>1303</v>
      </c>
      <c r="B126">
        <v>1</v>
      </c>
    </row>
    <row r="127" spans="1:2">
      <c r="A127" t="s">
        <v>756</v>
      </c>
      <c r="B127">
        <v>1</v>
      </c>
    </row>
    <row r="128" spans="1:2">
      <c r="A128" t="s">
        <v>1696</v>
      </c>
      <c r="B128">
        <v>1</v>
      </c>
    </row>
    <row r="129" spans="1:2">
      <c r="A129" t="s">
        <v>1697</v>
      </c>
      <c r="B129">
        <v>1</v>
      </c>
    </row>
    <row r="130" spans="1:2">
      <c r="A130" t="s">
        <v>1698</v>
      </c>
      <c r="B130">
        <v>1</v>
      </c>
    </row>
    <row r="131" spans="1:2">
      <c r="A131" t="s">
        <v>1699</v>
      </c>
      <c r="B131">
        <v>1</v>
      </c>
    </row>
    <row r="132" spans="1:2">
      <c r="A132" t="s">
        <v>897</v>
      </c>
      <c r="B132">
        <v>1</v>
      </c>
    </row>
    <row r="133" spans="1:2">
      <c r="A133" t="s">
        <v>1700</v>
      </c>
      <c r="B133">
        <v>1</v>
      </c>
    </row>
    <row r="134" spans="1:2">
      <c r="A134" t="s">
        <v>1701</v>
      </c>
      <c r="B134">
        <v>1</v>
      </c>
    </row>
    <row r="135" spans="1:2">
      <c r="A135" t="s">
        <v>1702</v>
      </c>
      <c r="B135">
        <v>1</v>
      </c>
    </row>
    <row r="136" spans="1:2">
      <c r="A136" t="s">
        <v>1367</v>
      </c>
      <c r="B136">
        <v>1</v>
      </c>
    </row>
    <row r="137" spans="1:2">
      <c r="A137" t="s">
        <v>1703</v>
      </c>
      <c r="B137">
        <v>1</v>
      </c>
    </row>
    <row r="138" spans="1:2">
      <c r="A138" t="s">
        <v>1704</v>
      </c>
      <c r="B138">
        <v>1</v>
      </c>
    </row>
    <row r="139" spans="1:2">
      <c r="A139" t="s">
        <v>1705</v>
      </c>
      <c r="B139">
        <v>1</v>
      </c>
    </row>
    <row r="140" spans="1:2">
      <c r="A140" t="s">
        <v>1706</v>
      </c>
      <c r="B140">
        <v>1</v>
      </c>
    </row>
    <row r="141" spans="1:2">
      <c r="A141" t="s">
        <v>1707</v>
      </c>
      <c r="B141">
        <v>1</v>
      </c>
    </row>
    <row r="142" spans="1:2">
      <c r="A142" t="s">
        <v>1708</v>
      </c>
      <c r="B142">
        <v>1</v>
      </c>
    </row>
    <row r="143" spans="1:2">
      <c r="A143" t="s">
        <v>1442</v>
      </c>
      <c r="B143">
        <v>1</v>
      </c>
    </row>
    <row r="144" spans="1:2">
      <c r="A144" t="s">
        <v>1709</v>
      </c>
      <c r="B144">
        <v>1</v>
      </c>
    </row>
    <row r="145" spans="1:2">
      <c r="A145" t="s">
        <v>316</v>
      </c>
      <c r="B145">
        <v>1</v>
      </c>
    </row>
    <row r="146" spans="1:2">
      <c r="A146" t="s">
        <v>1710</v>
      </c>
      <c r="B146">
        <v>1</v>
      </c>
    </row>
    <row r="147" spans="1:2">
      <c r="A147" t="s">
        <v>970</v>
      </c>
      <c r="B147">
        <v>1</v>
      </c>
    </row>
    <row r="148" spans="1:2">
      <c r="A148" t="s">
        <v>214</v>
      </c>
      <c r="B148">
        <v>1</v>
      </c>
    </row>
    <row r="149" spans="1:2">
      <c r="A149" t="s">
        <v>1711</v>
      </c>
      <c r="B149">
        <v>1</v>
      </c>
    </row>
    <row r="150" spans="1:2">
      <c r="A150" t="s">
        <v>1712</v>
      </c>
      <c r="B150">
        <v>1</v>
      </c>
    </row>
    <row r="151" spans="1:2">
      <c r="A151" t="s">
        <v>1713</v>
      </c>
      <c r="B151">
        <v>1</v>
      </c>
    </row>
    <row r="152" spans="1:2">
      <c r="A152" t="s">
        <v>622</v>
      </c>
      <c r="B152">
        <v>1</v>
      </c>
    </row>
    <row r="153" spans="1:2">
      <c r="A153" t="s">
        <v>1714</v>
      </c>
      <c r="B153">
        <v>1</v>
      </c>
    </row>
    <row r="154" spans="1:2">
      <c r="A154" t="s">
        <v>1715</v>
      </c>
      <c r="B154">
        <v>1</v>
      </c>
    </row>
    <row r="155" spans="1:2">
      <c r="A155" t="s">
        <v>1716</v>
      </c>
      <c r="B155">
        <v>1</v>
      </c>
    </row>
    <row r="156" spans="1:2">
      <c r="A156" t="s">
        <v>1717</v>
      </c>
      <c r="B156">
        <v>1</v>
      </c>
    </row>
    <row r="157" spans="1:2">
      <c r="A157" t="s">
        <v>1718</v>
      </c>
      <c r="B157">
        <v>1</v>
      </c>
    </row>
    <row r="158" spans="1:2">
      <c r="A158" t="s">
        <v>1719</v>
      </c>
      <c r="B158">
        <v>1</v>
      </c>
    </row>
    <row r="159" spans="1:2">
      <c r="A159" t="s">
        <v>1720</v>
      </c>
      <c r="B159">
        <v>1</v>
      </c>
    </row>
    <row r="160" spans="1:2">
      <c r="A160" t="s">
        <v>1088</v>
      </c>
      <c r="B160">
        <v>1</v>
      </c>
    </row>
    <row r="161" spans="1:2">
      <c r="A161" t="s">
        <v>1721</v>
      </c>
      <c r="B161">
        <v>1</v>
      </c>
    </row>
    <row r="162" spans="1:2">
      <c r="A162" t="s">
        <v>1722</v>
      </c>
      <c r="B162">
        <v>1</v>
      </c>
    </row>
    <row r="163" spans="1:2">
      <c r="A163" t="s">
        <v>1723</v>
      </c>
      <c r="B163">
        <v>1</v>
      </c>
    </row>
    <row r="164" spans="1:2">
      <c r="A164" t="s">
        <v>1724</v>
      </c>
      <c r="B164">
        <v>1</v>
      </c>
    </row>
    <row r="165" spans="1:2">
      <c r="A165" t="s">
        <v>1725</v>
      </c>
      <c r="B165">
        <v>1</v>
      </c>
    </row>
    <row r="166" spans="1:2">
      <c r="A166" t="s">
        <v>1726</v>
      </c>
      <c r="B166">
        <v>1</v>
      </c>
    </row>
    <row r="167" spans="1:2">
      <c r="A167" t="s">
        <v>1727</v>
      </c>
      <c r="B167">
        <v>1</v>
      </c>
    </row>
    <row r="168" spans="1:2">
      <c r="A168" t="s">
        <v>1728</v>
      </c>
      <c r="B168">
        <v>1</v>
      </c>
    </row>
    <row r="169" spans="1:2">
      <c r="A169" t="s">
        <v>1268</v>
      </c>
      <c r="B169">
        <v>1</v>
      </c>
    </row>
    <row r="170" spans="1:2">
      <c r="A170" t="s">
        <v>933</v>
      </c>
      <c r="B170">
        <v>1</v>
      </c>
    </row>
    <row r="171" spans="1:2">
      <c r="A171" t="s">
        <v>1729</v>
      </c>
      <c r="B171">
        <v>1</v>
      </c>
    </row>
    <row r="172" spans="1:2">
      <c r="A172" t="s">
        <v>482</v>
      </c>
      <c r="B172">
        <v>1</v>
      </c>
    </row>
    <row r="173" spans="1:2">
      <c r="A173" t="s">
        <v>1730</v>
      </c>
      <c r="B173">
        <v>1</v>
      </c>
    </row>
    <row r="174" spans="1:2">
      <c r="A174" t="s">
        <v>1110</v>
      </c>
      <c r="B174">
        <v>1</v>
      </c>
    </row>
    <row r="175" spans="1:2">
      <c r="A175" t="s">
        <v>1731</v>
      </c>
      <c r="B175">
        <v>1</v>
      </c>
    </row>
    <row r="176" spans="1:2">
      <c r="A176" t="s">
        <v>1732</v>
      </c>
      <c r="B176">
        <v>1</v>
      </c>
    </row>
    <row r="177" spans="1:2">
      <c r="A177" t="s">
        <v>862</v>
      </c>
      <c r="B177">
        <v>1</v>
      </c>
    </row>
    <row r="178" spans="1:2">
      <c r="A178" t="s">
        <v>1024</v>
      </c>
      <c r="B178">
        <v>1</v>
      </c>
    </row>
    <row r="179" spans="1:2">
      <c r="A179" t="s">
        <v>1733</v>
      </c>
      <c r="B179">
        <v>1</v>
      </c>
    </row>
    <row r="180" spans="1:2">
      <c r="A180" t="s">
        <v>1734</v>
      </c>
      <c r="B180">
        <v>1</v>
      </c>
    </row>
    <row r="181" spans="1:2">
      <c r="A181" t="s">
        <v>1735</v>
      </c>
      <c r="B181">
        <v>1</v>
      </c>
    </row>
    <row r="182" spans="1:2">
      <c r="A182" t="s">
        <v>1404</v>
      </c>
      <c r="B182">
        <v>1</v>
      </c>
    </row>
    <row r="183" spans="1:2">
      <c r="A183" t="s">
        <v>1736</v>
      </c>
      <c r="B183">
        <v>1</v>
      </c>
    </row>
    <row r="184" spans="1:2">
      <c r="A184" t="s">
        <v>1737</v>
      </c>
      <c r="B184">
        <v>1</v>
      </c>
    </row>
    <row r="185" spans="1:2">
      <c r="A185" t="s">
        <v>1738</v>
      </c>
      <c r="B185">
        <v>1</v>
      </c>
    </row>
    <row r="186" spans="1:2">
      <c r="A186" t="s">
        <v>1739</v>
      </c>
      <c r="B186">
        <v>1</v>
      </c>
    </row>
    <row r="187" spans="1:2">
      <c r="A187" t="s">
        <v>586</v>
      </c>
      <c r="B187">
        <v>1</v>
      </c>
    </row>
    <row r="188" spans="1:2">
      <c r="A188" t="s">
        <v>1740</v>
      </c>
      <c r="B188">
        <v>1</v>
      </c>
    </row>
    <row r="189" spans="1:2">
      <c r="A189" t="s">
        <v>1741</v>
      </c>
      <c r="B189">
        <v>1</v>
      </c>
    </row>
    <row r="190" spans="1:2">
      <c r="A190" t="s">
        <v>1742</v>
      </c>
      <c r="B190">
        <v>1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9"/>
  <sheetViews>
    <sheetView topLeftCell="A14" workbookViewId="0">
      <selection activeCell="B48" sqref="B48"/>
    </sheetView>
  </sheetViews>
  <sheetFormatPr defaultColWidth="19.7272727272727" defaultRowHeight="14"/>
  <cols>
    <col min="1" max="16384" width="19.7272727272727" style="1" customWidth="1"/>
  </cols>
  <sheetData>
    <row r="1" s="1" customFormat="1" spans="1:13">
      <c r="A1" s="1" t="s">
        <v>1743</v>
      </c>
      <c r="B1" s="1" t="s">
        <v>1744</v>
      </c>
      <c r="C1" s="1" t="s">
        <v>1745</v>
      </c>
      <c r="D1" s="1" t="s">
        <v>1746</v>
      </c>
      <c r="E1" s="1" t="s">
        <v>1747</v>
      </c>
      <c r="F1" s="1" t="s">
        <v>1748</v>
      </c>
      <c r="G1" s="1" t="s">
        <v>1749</v>
      </c>
      <c r="H1" s="1" t="s">
        <v>1750</v>
      </c>
      <c r="I1" s="1" t="s">
        <v>1751</v>
      </c>
      <c r="J1" s="1" t="s">
        <v>1752</v>
      </c>
      <c r="K1" s="1" t="s">
        <v>1753</v>
      </c>
      <c r="L1" s="1" t="s">
        <v>1754</v>
      </c>
      <c r="M1" s="1" t="s">
        <v>1755</v>
      </c>
    </row>
    <row r="2" s="1" customFormat="1" spans="1:13">
      <c r="A2" s="1" t="s">
        <v>1756</v>
      </c>
      <c r="B2" s="1" t="s">
        <v>1746</v>
      </c>
      <c r="D2" s="1">
        <v>0.763400018215179</v>
      </c>
      <c r="E2" s="1">
        <v>0.215299993753433</v>
      </c>
      <c r="F2" s="1">
        <v>0.191699996590614</v>
      </c>
      <c r="G2" s="1">
        <v>0.0759999975562095</v>
      </c>
      <c r="H2" s="1">
        <v>0.173299998044967</v>
      </c>
      <c r="I2" s="1">
        <v>0.0430999994277954</v>
      </c>
      <c r="J2" s="1">
        <v>0.324000000953674</v>
      </c>
      <c r="K2" s="1">
        <v>0.229100003838539</v>
      </c>
      <c r="L2" s="1">
        <v>0.124899998307228</v>
      </c>
      <c r="M2" s="1">
        <v>0.0403000004589557</v>
      </c>
    </row>
    <row r="3" s="1" customFormat="1" spans="1:13">
      <c r="A3" s="1" t="s">
        <v>1757</v>
      </c>
      <c r="B3" s="1" t="s">
        <v>1746</v>
      </c>
      <c r="D3" s="1">
        <v>0.741299986839294</v>
      </c>
      <c r="E3" s="1">
        <v>0.286900013685226</v>
      </c>
      <c r="F3" s="1">
        <v>0.0813999995589256</v>
      </c>
      <c r="G3" s="1">
        <v>0.18359999358654</v>
      </c>
      <c r="H3" s="1">
        <v>0.153099998831748</v>
      </c>
      <c r="I3" s="1">
        <v>0.0375999994575977</v>
      </c>
      <c r="J3" s="1">
        <v>0.234400004148483</v>
      </c>
      <c r="K3" s="1">
        <v>0.328700006008148</v>
      </c>
      <c r="L3" s="1">
        <v>0.102899998426437</v>
      </c>
      <c r="M3" s="1">
        <v>0.0680999979376792</v>
      </c>
    </row>
    <row r="4" s="1" customFormat="1" spans="1:13">
      <c r="A4" s="1" t="s">
        <v>1758</v>
      </c>
      <c r="B4" s="1" t="s">
        <v>1755</v>
      </c>
      <c r="C4" s="1" t="s">
        <v>1759</v>
      </c>
      <c r="D4" s="1">
        <v>0.257800012826919</v>
      </c>
      <c r="E4" s="1">
        <v>0.329699993133544</v>
      </c>
      <c r="F4" s="1">
        <v>0.036200001835823</v>
      </c>
      <c r="G4" s="1">
        <v>0.289499998092651</v>
      </c>
      <c r="H4" s="1">
        <v>0.296000003814697</v>
      </c>
      <c r="I4" s="1">
        <v>0.0917000025510788</v>
      </c>
      <c r="J4" s="1">
        <v>0.0281000006943941</v>
      </c>
      <c r="K4" s="1">
        <v>0.146300002932548</v>
      </c>
      <c r="L4" s="1">
        <v>0.0149999996647238</v>
      </c>
      <c r="M4" s="1">
        <v>0.720000028610229</v>
      </c>
    </row>
    <row r="5" s="1" customFormat="1" spans="1:13">
      <c r="A5" s="1" t="s">
        <v>1760</v>
      </c>
      <c r="B5" s="1" t="s">
        <v>1746</v>
      </c>
      <c r="C5" s="1" t="s">
        <v>1759</v>
      </c>
      <c r="D5" s="1">
        <v>0.586600005626678</v>
      </c>
      <c r="E5" s="1">
        <v>0.333099991083145</v>
      </c>
      <c r="F5" s="1">
        <v>0.20839999616146</v>
      </c>
      <c r="G5" s="1">
        <v>0.197600007057189</v>
      </c>
      <c r="H5" s="1">
        <v>0.154499992728233</v>
      </c>
      <c r="I5" s="1">
        <v>0.0588999986648559</v>
      </c>
      <c r="J5" s="1">
        <v>0.249500006437301</v>
      </c>
      <c r="K5" s="1">
        <v>0.197200000286102</v>
      </c>
      <c r="L5" s="1">
        <v>0.0282000005245208</v>
      </c>
      <c r="M5" s="1">
        <v>0.135800004005432</v>
      </c>
    </row>
    <row r="6" s="1" customFormat="1" spans="1:13">
      <c r="A6" s="1" t="s">
        <v>1761</v>
      </c>
      <c r="B6" s="1" t="s">
        <v>1746</v>
      </c>
      <c r="C6" s="1" t="s">
        <v>1759</v>
      </c>
      <c r="D6" s="1">
        <v>0.744899988174438</v>
      </c>
      <c r="E6" s="1">
        <v>0.224999994039535</v>
      </c>
      <c r="F6" s="1">
        <v>0.125200003385543</v>
      </c>
      <c r="G6" s="1">
        <v>0.166500002145767</v>
      </c>
      <c r="H6" s="1">
        <v>0.223399996757507</v>
      </c>
      <c r="I6" s="1">
        <v>0.0143999997526407</v>
      </c>
      <c r="J6" s="1">
        <v>0.0807999968528747</v>
      </c>
      <c r="K6" s="1">
        <v>0.0428999997675418</v>
      </c>
      <c r="L6" s="1">
        <v>0.0258000008761882</v>
      </c>
      <c r="M6" s="1">
        <v>0.193499997258186</v>
      </c>
    </row>
    <row r="7" s="1" customFormat="1" spans="1:13">
      <c r="A7" s="1" t="s">
        <v>1762</v>
      </c>
      <c r="B7" s="1" t="s">
        <v>1746</v>
      </c>
      <c r="D7" s="1">
        <v>0.595099985599517</v>
      </c>
      <c r="E7" s="1">
        <v>0.230000004172325</v>
      </c>
      <c r="F7" s="1">
        <v>0.155000001192092</v>
      </c>
      <c r="G7" s="1">
        <v>0.320100009441375</v>
      </c>
      <c r="H7" s="1">
        <v>0.330399990081787</v>
      </c>
      <c r="I7" s="1">
        <v>0.142299994826316</v>
      </c>
      <c r="J7" s="1">
        <v>0.470899999141693</v>
      </c>
      <c r="K7" s="1">
        <v>0.244800001382827</v>
      </c>
      <c r="L7" s="1">
        <v>0.159400001168251</v>
      </c>
      <c r="M7" s="1">
        <v>0.063799999654293</v>
      </c>
    </row>
    <row r="8" s="1" customFormat="1" spans="1:13">
      <c r="A8" s="1" t="s">
        <v>1763</v>
      </c>
      <c r="B8" s="1" t="s">
        <v>1746</v>
      </c>
      <c r="D8" s="1">
        <v>0.643299996852874</v>
      </c>
      <c r="E8" s="1">
        <v>0.291799992322921</v>
      </c>
      <c r="F8" s="1">
        <v>0.0864000022411346</v>
      </c>
      <c r="G8" s="1">
        <v>0.306600004434585</v>
      </c>
      <c r="H8" s="1">
        <v>0.335900008678436</v>
      </c>
      <c r="I8" s="1">
        <v>0.090999998152256</v>
      </c>
      <c r="J8" s="1">
        <v>0.459100008010864</v>
      </c>
      <c r="K8" s="1">
        <v>0.248199999332427</v>
      </c>
      <c r="L8" s="1">
        <v>0.153600007295608</v>
      </c>
      <c r="M8" s="1">
        <v>0.0264999996870756</v>
      </c>
    </row>
    <row r="9" s="1" customFormat="1" spans="1:13">
      <c r="A9" s="1" t="s">
        <v>1764</v>
      </c>
      <c r="B9" s="1" t="s">
        <v>1746</v>
      </c>
      <c r="D9" s="1">
        <v>0.741400003433227</v>
      </c>
      <c r="E9" s="1">
        <v>0.476799994707107</v>
      </c>
      <c r="F9" s="1">
        <v>0.312000006437301</v>
      </c>
      <c r="G9" s="1">
        <v>0.141000002622604</v>
      </c>
      <c r="H9" s="1">
        <v>0.192900002002716</v>
      </c>
      <c r="I9" s="1">
        <v>0.112999998033046</v>
      </c>
      <c r="J9" s="1">
        <v>0.166400000452995</v>
      </c>
      <c r="K9" s="1">
        <v>0.165199995040893</v>
      </c>
      <c r="L9" s="1">
        <v>0.0483000017702579</v>
      </c>
      <c r="M9" s="1">
        <v>0.0904000028967857</v>
      </c>
    </row>
    <row r="10" s="1" customFormat="1" spans="1:13">
      <c r="A10" s="1" t="s">
        <v>1765</v>
      </c>
      <c r="B10" s="1" t="s">
        <v>1746</v>
      </c>
      <c r="C10" s="1" t="s">
        <v>1759</v>
      </c>
      <c r="D10" s="1">
        <v>0.731100022792816</v>
      </c>
      <c r="E10" s="1">
        <v>0.350600004196167</v>
      </c>
      <c r="F10" s="1">
        <v>0.0630000010132789</v>
      </c>
      <c r="G10" s="1">
        <v>0.148800000548362</v>
      </c>
      <c r="H10" s="1">
        <v>0.203400000929832</v>
      </c>
      <c r="I10" s="1">
        <v>0.016499999910593</v>
      </c>
      <c r="J10" s="1">
        <v>0.231800004839897</v>
      </c>
      <c r="K10" s="1">
        <v>0.226999998092651</v>
      </c>
      <c r="L10" s="1">
        <v>0.0296000000089406</v>
      </c>
      <c r="M10" s="1">
        <v>0.109399996697902</v>
      </c>
    </row>
    <row r="11" s="1" customFormat="1" spans="1:13">
      <c r="A11" s="1" t="s">
        <v>1766</v>
      </c>
      <c r="B11" s="1" t="s">
        <v>1746</v>
      </c>
      <c r="D11" s="1">
        <v>0.588900029659271</v>
      </c>
      <c r="E11" s="1">
        <v>0.375699996948242</v>
      </c>
      <c r="F11" s="1">
        <v>0.341600000858306</v>
      </c>
      <c r="G11" s="1">
        <v>0.118699997663497</v>
      </c>
      <c r="H11" s="1">
        <v>0.250600010156631</v>
      </c>
      <c r="I11" s="1">
        <v>0.208800002932548</v>
      </c>
      <c r="J11" s="1">
        <v>0.284099996089935</v>
      </c>
      <c r="K11" s="1">
        <v>0.157600000500679</v>
      </c>
      <c r="L11" s="1">
        <v>0.137099996209144</v>
      </c>
      <c r="M11" s="1">
        <v>0.0584000013768672</v>
      </c>
    </row>
    <row r="12" s="1" customFormat="1" spans="1:13">
      <c r="A12" s="1" t="s">
        <v>1767</v>
      </c>
      <c r="B12" s="1" t="s">
        <v>1746</v>
      </c>
      <c r="D12" s="1">
        <v>0.806800007820129</v>
      </c>
      <c r="E12" s="1">
        <v>0.221799999475479</v>
      </c>
      <c r="F12" s="1">
        <v>0.209700003266334</v>
      </c>
      <c r="G12" s="1">
        <v>0.163900002837181</v>
      </c>
      <c r="H12" s="1">
        <v>0.113300003111362</v>
      </c>
      <c r="I12" s="1">
        <v>0.0153999999165534</v>
      </c>
      <c r="J12" s="1">
        <v>0.192300006747245</v>
      </c>
      <c r="K12" s="1">
        <v>0.193599998950958</v>
      </c>
      <c r="L12" s="1">
        <v>0.0375000014901161</v>
      </c>
      <c r="M12" s="1">
        <v>0.0434999987483024</v>
      </c>
    </row>
    <row r="13" s="1" customFormat="1" spans="1:13">
      <c r="A13" s="1" t="s">
        <v>1768</v>
      </c>
      <c r="B13" s="1" t="s">
        <v>1746</v>
      </c>
      <c r="D13" s="1">
        <v>0.833100020885467</v>
      </c>
      <c r="E13" s="1">
        <v>0.164000004529953</v>
      </c>
      <c r="F13" s="1">
        <v>0.239500001072883</v>
      </c>
      <c r="G13" s="1">
        <v>0.288800001144409</v>
      </c>
      <c r="H13" s="1">
        <v>0.218799993395805</v>
      </c>
      <c r="I13" s="1">
        <v>0.00669999979436397</v>
      </c>
      <c r="J13" s="1">
        <v>0.206499993801116</v>
      </c>
      <c r="K13" s="1">
        <v>0.142700001597404</v>
      </c>
      <c r="L13" s="1">
        <v>0.045899998396635</v>
      </c>
      <c r="M13" s="1">
        <v>0.095100000500679</v>
      </c>
    </row>
    <row r="14" s="1" customFormat="1" spans="1:13">
      <c r="A14" s="1" t="s">
        <v>1769</v>
      </c>
      <c r="B14" s="1" t="s">
        <v>1746</v>
      </c>
      <c r="D14" s="1">
        <v>0.730700016021728</v>
      </c>
      <c r="E14" s="1">
        <v>0.240899994969367</v>
      </c>
      <c r="F14" s="1">
        <v>0.25229999423027</v>
      </c>
      <c r="G14" s="1">
        <v>0.0873000025749206</v>
      </c>
      <c r="H14" s="1">
        <v>0.25909999012947</v>
      </c>
      <c r="I14" s="1">
        <v>0.0147000001743435</v>
      </c>
      <c r="J14" s="1">
        <v>0.107799999415874</v>
      </c>
      <c r="K14" s="1">
        <v>0.112599998712539</v>
      </c>
      <c r="L14" s="1">
        <v>0.0131000000983476</v>
      </c>
      <c r="M14" s="1">
        <v>0.344599992036819</v>
      </c>
    </row>
    <row r="15" s="1" customFormat="1" spans="1:13">
      <c r="A15" s="1" t="s">
        <v>1770</v>
      </c>
      <c r="B15" s="1" t="s">
        <v>1746</v>
      </c>
      <c r="C15" s="1" t="s">
        <v>1759</v>
      </c>
      <c r="D15" s="1">
        <v>0.600600004196167</v>
      </c>
      <c r="E15" s="1">
        <v>0.290300011634826</v>
      </c>
      <c r="F15" s="1">
        <v>0.497599989175796</v>
      </c>
      <c r="G15" s="1">
        <v>0.100900001823902</v>
      </c>
      <c r="H15" s="1">
        <v>0.197400003671646</v>
      </c>
      <c r="I15" s="1">
        <v>0.0428999997675418</v>
      </c>
      <c r="J15" s="1">
        <v>0.27030000090599</v>
      </c>
      <c r="K15" s="1">
        <v>0.197899997234344</v>
      </c>
      <c r="L15" s="1">
        <v>0.140599995851516</v>
      </c>
      <c r="M15" s="1">
        <v>0.160199999809265</v>
      </c>
    </row>
    <row r="16" s="1" customFormat="1" spans="1:13">
      <c r="A16" s="1" t="s">
        <v>82</v>
      </c>
      <c r="B16" s="1" t="s">
        <v>1746</v>
      </c>
      <c r="C16" s="1" t="s">
        <v>1759</v>
      </c>
      <c r="D16" s="1">
        <v>0.56599998474121</v>
      </c>
      <c r="E16" s="1">
        <v>0.43759998679161</v>
      </c>
      <c r="F16" s="1">
        <v>0.0754999965429306</v>
      </c>
      <c r="G16" s="1">
        <v>0.0851999968290329</v>
      </c>
      <c r="H16" s="1">
        <v>0.191799998283386</v>
      </c>
      <c r="I16" s="1">
        <v>0.314000010490417</v>
      </c>
      <c r="J16" s="1">
        <v>0.314999997615814</v>
      </c>
      <c r="K16" s="1">
        <v>0.303700000047683</v>
      </c>
      <c r="L16" s="1">
        <v>0.0544999986886978</v>
      </c>
      <c r="M16" s="1">
        <v>0.194199994206428</v>
      </c>
    </row>
    <row r="17" s="1" customFormat="1" spans="1:13">
      <c r="A17" s="1" t="s">
        <v>118</v>
      </c>
      <c r="B17" s="1" t="s">
        <v>1746</v>
      </c>
      <c r="C17" s="1" t="s">
        <v>1759</v>
      </c>
      <c r="D17" s="1">
        <v>0.468100011348724</v>
      </c>
      <c r="E17" s="1">
        <v>0.266600012779235</v>
      </c>
      <c r="F17" s="1">
        <v>0.245600000023841</v>
      </c>
      <c r="G17" s="1">
        <v>0.0891999974846839</v>
      </c>
      <c r="H17" s="1">
        <v>0.159500002861022</v>
      </c>
      <c r="I17" s="1">
        <v>0.158500000834465</v>
      </c>
      <c r="J17" s="1">
        <v>0.199699997901916</v>
      </c>
      <c r="K17" s="1">
        <v>0.140900000929832</v>
      </c>
      <c r="L17" s="1">
        <v>0.0619000010192394</v>
      </c>
      <c r="M17" s="1">
        <v>0.285100013017654</v>
      </c>
    </row>
    <row r="18" s="1" customFormat="1" spans="1:13">
      <c r="A18" s="1" t="s">
        <v>92</v>
      </c>
      <c r="B18" s="1" t="s">
        <v>1746</v>
      </c>
      <c r="C18" s="1" t="s">
        <v>1759</v>
      </c>
      <c r="D18" s="1">
        <v>0.607900023460388</v>
      </c>
      <c r="E18" s="1">
        <v>0.287900000810623</v>
      </c>
      <c r="F18" s="1">
        <v>0.41100001335144</v>
      </c>
      <c r="G18" s="1">
        <v>0.140499994158744</v>
      </c>
      <c r="H18" s="1">
        <v>0.201399996876716</v>
      </c>
      <c r="I18" s="1">
        <v>0.0447999984025955</v>
      </c>
      <c r="J18" s="1">
        <v>0.37959998846054</v>
      </c>
      <c r="K18" s="1">
        <v>0.230100005865097</v>
      </c>
      <c r="L18" s="1">
        <v>0.114200003445148</v>
      </c>
      <c r="M18" s="1">
        <v>0.1925999969244</v>
      </c>
    </row>
    <row r="19" s="1" customFormat="1" spans="1:13">
      <c r="A19" s="1" t="s">
        <v>132</v>
      </c>
      <c r="B19" s="1" t="s">
        <v>1747</v>
      </c>
      <c r="C19" s="1" t="s">
        <v>1759</v>
      </c>
      <c r="D19" s="1">
        <v>0.422100007534027</v>
      </c>
      <c r="E19" s="1">
        <v>0.541999995708465</v>
      </c>
      <c r="F19" s="1">
        <v>0.0570000000298023</v>
      </c>
      <c r="G19" s="1">
        <v>0.207399994134902</v>
      </c>
      <c r="H19" s="1">
        <v>0.141299992799758</v>
      </c>
      <c r="I19" s="1">
        <v>0.0584000013768672</v>
      </c>
      <c r="J19" s="1">
        <v>0.298799991607666</v>
      </c>
      <c r="K19" s="1">
        <v>0.357800006866455</v>
      </c>
      <c r="L19" s="1">
        <v>0.0298999994993209</v>
      </c>
      <c r="M19" s="1">
        <v>0.280900001525878</v>
      </c>
    </row>
    <row r="20" s="1" customFormat="1" spans="1:13">
      <c r="A20" s="1" t="s">
        <v>110</v>
      </c>
      <c r="B20" s="1" t="s">
        <v>1746</v>
      </c>
      <c r="C20" s="1" t="s">
        <v>1759</v>
      </c>
      <c r="D20" s="1">
        <v>0.610000014305114</v>
      </c>
      <c r="E20" s="1">
        <v>0.411500006914138</v>
      </c>
      <c r="F20" s="1">
        <v>0.244499996304512</v>
      </c>
      <c r="G20" s="1">
        <v>0.150199994444847</v>
      </c>
      <c r="H20" s="1">
        <v>0.391799986362457</v>
      </c>
      <c r="I20" s="1">
        <v>0.113600000739097</v>
      </c>
      <c r="J20" s="1">
        <v>0.104500003159046</v>
      </c>
      <c r="K20" s="1">
        <v>0.0847000032663345</v>
      </c>
      <c r="L20" s="1">
        <v>0.0243999995291233</v>
      </c>
      <c r="M20" s="1">
        <v>0.405600011348724</v>
      </c>
    </row>
    <row r="21" s="1" customFormat="1" spans="1:13">
      <c r="A21" s="1" t="s">
        <v>50</v>
      </c>
      <c r="B21" s="1" t="s">
        <v>1747</v>
      </c>
      <c r="C21" s="1" t="s">
        <v>1759</v>
      </c>
      <c r="D21" s="1">
        <v>0.364800006151199</v>
      </c>
      <c r="E21" s="1">
        <v>0.446799993515014</v>
      </c>
      <c r="F21" s="1">
        <v>0.155499994754791</v>
      </c>
      <c r="G21" s="1">
        <v>0.0908999964594841</v>
      </c>
      <c r="H21" s="1">
        <v>0.256399989128112</v>
      </c>
      <c r="I21" s="1">
        <v>0.366299986839294</v>
      </c>
      <c r="J21" s="1">
        <v>0.0724999979138374</v>
      </c>
      <c r="K21" s="1">
        <v>0.111400000751018</v>
      </c>
      <c r="L21" s="1">
        <v>0.0346000008285045</v>
      </c>
      <c r="M21" s="1">
        <v>0.243599995970726</v>
      </c>
    </row>
    <row r="22" s="1" customFormat="1" spans="1:13">
      <c r="A22" s="1" t="s">
        <v>115</v>
      </c>
      <c r="B22" s="1" t="s">
        <v>1746</v>
      </c>
      <c r="D22" s="1">
        <v>0.582700014114379</v>
      </c>
      <c r="E22" s="1">
        <v>0.302899986505508</v>
      </c>
      <c r="F22" s="1">
        <v>0.171800002455711</v>
      </c>
      <c r="G22" s="1">
        <v>0.0716999992728233</v>
      </c>
      <c r="H22" s="1">
        <v>0.256099998950958</v>
      </c>
      <c r="I22" s="1">
        <v>0.303099989891052</v>
      </c>
      <c r="J22" s="1">
        <v>0.126100003719329</v>
      </c>
      <c r="K22" s="1">
        <v>0.135900005698204</v>
      </c>
      <c r="L22" s="1">
        <v>0.0614000000059604</v>
      </c>
      <c r="M22" s="1">
        <v>0.0531000010669231</v>
      </c>
    </row>
    <row r="23" s="1" customFormat="1" spans="1:13">
      <c r="A23" s="1" t="s">
        <v>87</v>
      </c>
      <c r="B23" s="1" t="s">
        <v>1746</v>
      </c>
      <c r="D23" s="1">
        <v>0.539600014686584</v>
      </c>
      <c r="E23" s="1">
        <v>0.211500003933906</v>
      </c>
      <c r="F23" s="1">
        <v>0.266999989748001</v>
      </c>
      <c r="G23" s="1">
        <v>0.0798999965190887</v>
      </c>
      <c r="H23" s="1">
        <v>0.344799995422363</v>
      </c>
      <c r="I23" s="1">
        <v>0.28830000758171</v>
      </c>
      <c r="J23" s="1">
        <v>0.11829999834299</v>
      </c>
      <c r="K23" s="1">
        <v>0.143199995160102</v>
      </c>
      <c r="L23" s="1">
        <v>0.0745000019669532</v>
      </c>
      <c r="M23" s="1">
        <v>0.0564999990165233</v>
      </c>
    </row>
    <row r="24" s="1" customFormat="1" spans="1:13">
      <c r="A24" s="1" t="s">
        <v>105</v>
      </c>
      <c r="B24" s="1" t="s">
        <v>1751</v>
      </c>
      <c r="C24" s="1" t="s">
        <v>1771</v>
      </c>
      <c r="D24" s="1">
        <v>0.0967999994754791</v>
      </c>
      <c r="E24" s="1">
        <v>0.062899999320507</v>
      </c>
      <c r="F24" s="1">
        <v>0.0299999993294477</v>
      </c>
      <c r="G24" s="1">
        <v>0.0648000016808509</v>
      </c>
      <c r="H24" s="1">
        <v>0.105599999427795</v>
      </c>
      <c r="I24" s="1">
        <v>0.996200025081634</v>
      </c>
      <c r="J24" s="1">
        <v>0.0162000004202127</v>
      </c>
      <c r="K24" s="1">
        <v>0.0504000000655651</v>
      </c>
      <c r="L24" s="1">
        <v>0.0370999984443187</v>
      </c>
      <c r="M24" s="1">
        <v>0.0612999983131885</v>
      </c>
    </row>
    <row r="25" s="1" customFormat="1" spans="1:13">
      <c r="A25" s="1" t="s">
        <v>13</v>
      </c>
      <c r="B25" s="1" t="s">
        <v>1755</v>
      </c>
      <c r="C25" s="1" t="s">
        <v>1759</v>
      </c>
      <c r="D25" s="1">
        <v>0.182300001382827</v>
      </c>
      <c r="E25" s="1">
        <v>0.190699994564056</v>
      </c>
      <c r="F25" s="1">
        <v>0.0217000003904104</v>
      </c>
      <c r="G25" s="1">
        <v>0.121200002729892</v>
      </c>
      <c r="H25" s="1">
        <v>0.452399998903274</v>
      </c>
      <c r="I25" s="1">
        <v>0.0988000035285949</v>
      </c>
      <c r="J25" s="1">
        <v>0.352100014686584</v>
      </c>
      <c r="K25" s="1">
        <v>0.173800006508827</v>
      </c>
      <c r="L25" s="1">
        <v>0.0590999983251094</v>
      </c>
      <c r="M25" s="1">
        <v>0.982599973678588</v>
      </c>
    </row>
    <row r="26" s="1" customFormat="1" spans="1:13">
      <c r="A26" s="1" t="s">
        <v>163</v>
      </c>
      <c r="B26" s="1" t="s">
        <v>1755</v>
      </c>
      <c r="C26" s="1" t="s">
        <v>1759</v>
      </c>
      <c r="D26" s="1">
        <v>0.22300000488758</v>
      </c>
      <c r="E26" s="1">
        <v>0.224000006914138</v>
      </c>
      <c r="F26" s="1">
        <v>0.0131000000983476</v>
      </c>
      <c r="G26" s="1">
        <v>0.137299999594688</v>
      </c>
      <c r="H26" s="1">
        <v>0.443800002336502</v>
      </c>
      <c r="I26" s="1">
        <v>0.150999993085861</v>
      </c>
      <c r="J26" s="1">
        <v>0.352299988269805</v>
      </c>
      <c r="K26" s="1">
        <v>0.266200006008148</v>
      </c>
      <c r="L26" s="1">
        <v>0.0511000007390975</v>
      </c>
      <c r="M26" s="1">
        <v>0.979200005531311</v>
      </c>
    </row>
    <row r="27" s="1" customFormat="1" spans="1:13">
      <c r="A27" s="1" t="s">
        <v>164</v>
      </c>
      <c r="B27" s="1" t="s">
        <v>1755</v>
      </c>
      <c r="C27" s="1" t="s">
        <v>1759</v>
      </c>
      <c r="D27" s="1">
        <v>0.1875</v>
      </c>
      <c r="E27" s="1">
        <v>0.201900005340576</v>
      </c>
      <c r="F27" s="1">
        <v>0.0178999993950128</v>
      </c>
      <c r="G27" s="1">
        <v>0.109099999070167</v>
      </c>
      <c r="H27" s="1">
        <v>0.54280000925064</v>
      </c>
      <c r="I27" s="1">
        <v>0.138899996876716</v>
      </c>
      <c r="J27" s="1">
        <v>0.390599995851516</v>
      </c>
      <c r="K27" s="1">
        <v>0.187700003385543</v>
      </c>
      <c r="L27" s="1">
        <v>0.0599999986588954</v>
      </c>
      <c r="M27" s="1">
        <v>0.983699977397918</v>
      </c>
    </row>
    <row r="28" s="1" customFormat="1" spans="1:13">
      <c r="A28" s="1" t="s">
        <v>40</v>
      </c>
      <c r="B28" s="1" t="s">
        <v>1755</v>
      </c>
      <c r="C28" s="1" t="s">
        <v>1759</v>
      </c>
      <c r="D28" s="1">
        <v>0.304500013589859</v>
      </c>
      <c r="E28" s="1">
        <v>0.299400001764297</v>
      </c>
      <c r="F28" s="1">
        <v>0.0133999995887279</v>
      </c>
      <c r="G28" s="1">
        <v>0.131300002336502</v>
      </c>
      <c r="H28" s="1">
        <v>0.476200014352798</v>
      </c>
      <c r="I28" s="1">
        <v>0.144299998879432</v>
      </c>
      <c r="J28" s="1">
        <v>0.264099985361099</v>
      </c>
      <c r="K28" s="1">
        <v>0.168400004506111</v>
      </c>
      <c r="L28" s="1">
        <v>0.0401000007987022</v>
      </c>
      <c r="M28" s="1">
        <v>0.969200015068054</v>
      </c>
    </row>
    <row r="29" s="1" customFormat="1" spans="1:13">
      <c r="A29" s="1" t="s">
        <v>10</v>
      </c>
      <c r="B29" s="1" t="s">
        <v>1751</v>
      </c>
      <c r="C29" s="1" t="s">
        <v>1771</v>
      </c>
      <c r="D29" s="1">
        <v>0.172700002789497</v>
      </c>
      <c r="E29" s="1">
        <v>0.105800002813339</v>
      </c>
      <c r="F29" s="1">
        <v>0.0346000008285045</v>
      </c>
      <c r="G29" s="1">
        <v>0.1351999938488</v>
      </c>
      <c r="H29" s="1">
        <v>0.136199995875358</v>
      </c>
      <c r="I29" s="1">
        <v>0.9757000207901</v>
      </c>
      <c r="J29" s="1">
        <v>0.0671000033617019</v>
      </c>
      <c r="K29" s="1">
        <v>0.0753000006079673</v>
      </c>
      <c r="L29" s="1">
        <v>0.0548000000417232</v>
      </c>
      <c r="M29" s="1">
        <v>0.118799999356269</v>
      </c>
    </row>
    <row r="30" s="1" customFormat="1" spans="1:13">
      <c r="A30" s="1" t="s">
        <v>137</v>
      </c>
      <c r="B30" s="1" t="s">
        <v>1746</v>
      </c>
      <c r="D30" s="1">
        <v>0.606199979782104</v>
      </c>
      <c r="E30" s="1">
        <v>0.316599994897842</v>
      </c>
      <c r="F30" s="1">
        <v>0.223299995064735</v>
      </c>
      <c r="G30" s="1">
        <v>0.245700001716613</v>
      </c>
      <c r="H30" s="1">
        <v>0.31259998679161</v>
      </c>
      <c r="I30" s="1">
        <v>0.0851000025868415</v>
      </c>
      <c r="J30" s="1">
        <v>0.153099998831748</v>
      </c>
      <c r="K30" s="1">
        <v>0.238399997353553</v>
      </c>
      <c r="L30" s="1">
        <v>0.0419000014662742</v>
      </c>
      <c r="M30" s="1">
        <v>0.095499999821186</v>
      </c>
    </row>
    <row r="31" s="1" customFormat="1" spans="1:13">
      <c r="A31" s="1" t="s">
        <v>90</v>
      </c>
      <c r="B31" s="1" t="s">
        <v>1755</v>
      </c>
      <c r="C31" s="1" t="s">
        <v>1759</v>
      </c>
      <c r="D31" s="1">
        <v>0.0816000029444694</v>
      </c>
      <c r="E31" s="1">
        <v>0.125699996948242</v>
      </c>
      <c r="F31" s="1">
        <v>0.16220000386238</v>
      </c>
      <c r="G31" s="1">
        <v>0.062399998307228</v>
      </c>
      <c r="H31" s="1">
        <v>0.123599998652935</v>
      </c>
      <c r="I31" s="1">
        <v>0.0562999993562698</v>
      </c>
      <c r="J31" s="1">
        <v>0.349799990653991</v>
      </c>
      <c r="K31" s="1">
        <v>0.064699999988079</v>
      </c>
      <c r="L31" s="1">
        <v>0.234300002455711</v>
      </c>
      <c r="M31" s="1">
        <v>0.995400011539459</v>
      </c>
    </row>
    <row r="32" s="1" customFormat="1" spans="1:13">
      <c r="A32" s="1" t="s">
        <v>48</v>
      </c>
      <c r="B32" s="1" t="s">
        <v>1755</v>
      </c>
      <c r="C32" s="1" t="s">
        <v>1759</v>
      </c>
      <c r="D32" s="1">
        <v>0.234300002455711</v>
      </c>
      <c r="E32" s="1">
        <v>0.257200002670288</v>
      </c>
      <c r="F32" s="1">
        <v>0.0182000007480382</v>
      </c>
      <c r="G32" s="1">
        <v>0.160300001502037</v>
      </c>
      <c r="H32" s="1">
        <v>0.439900010824203</v>
      </c>
      <c r="I32" s="1">
        <v>0.182199999690055</v>
      </c>
      <c r="J32" s="1">
        <v>0.34630000591278</v>
      </c>
      <c r="K32" s="1">
        <v>0.212599992752075</v>
      </c>
      <c r="L32" s="1">
        <v>0.0403000004589557</v>
      </c>
      <c r="M32" s="1">
        <v>0.983799993991851</v>
      </c>
    </row>
    <row r="33" s="1" customFormat="1" spans="1:13">
      <c r="A33" s="1" t="s">
        <v>177</v>
      </c>
      <c r="B33" s="1" t="s">
        <v>1755</v>
      </c>
      <c r="C33" s="1" t="s">
        <v>1759</v>
      </c>
      <c r="D33" s="1">
        <v>0.259600013494491</v>
      </c>
      <c r="E33" s="1">
        <v>0.339399993419647</v>
      </c>
      <c r="F33" s="1">
        <v>0.0542000010609626</v>
      </c>
      <c r="G33" s="1">
        <v>0.349700003862381</v>
      </c>
      <c r="H33" s="1">
        <v>0.432200014591217</v>
      </c>
      <c r="I33" s="1">
        <v>0.0860999971628189</v>
      </c>
      <c r="J33" s="1">
        <v>0.0310999993234872</v>
      </c>
      <c r="K33" s="1">
        <v>0.108300000429153</v>
      </c>
      <c r="L33" s="1">
        <v>0.0157999992370605</v>
      </c>
      <c r="M33" s="1">
        <v>0.612399995326995</v>
      </c>
    </row>
    <row r="34" s="1" customFormat="1" spans="1:13">
      <c r="A34" s="1" t="s">
        <v>116</v>
      </c>
      <c r="B34" s="1" t="s">
        <v>1752</v>
      </c>
      <c r="D34" s="1">
        <v>0.226799994707107</v>
      </c>
      <c r="E34" s="1">
        <v>0.223399996757507</v>
      </c>
      <c r="F34" s="1">
        <v>0.0694999992847442</v>
      </c>
      <c r="G34" s="1">
        <v>0.123999997973442</v>
      </c>
      <c r="H34" s="1">
        <v>0.315100014209747</v>
      </c>
      <c r="I34" s="1">
        <v>0.0944999977946281</v>
      </c>
      <c r="J34" s="1">
        <v>0.835399985313415</v>
      </c>
      <c r="K34" s="1">
        <v>0.363099992275238</v>
      </c>
      <c r="L34" s="1">
        <v>0.421499997377395</v>
      </c>
      <c r="M34" s="1">
        <v>0.0863000005483627</v>
      </c>
    </row>
    <row r="35" s="1" customFormat="1" spans="1:13">
      <c r="A35" s="1" t="s">
        <v>91</v>
      </c>
      <c r="B35" s="1" t="s">
        <v>1755</v>
      </c>
      <c r="C35" s="1" t="s">
        <v>1759</v>
      </c>
      <c r="D35" s="1">
        <v>0.0653999969363212</v>
      </c>
      <c r="E35" s="1">
        <v>0.100199997425079</v>
      </c>
      <c r="F35" s="1">
        <v>0.104599997401237</v>
      </c>
      <c r="G35" s="1">
        <v>0.0688999965786933</v>
      </c>
      <c r="H35" s="1">
        <v>0.160899996757507</v>
      </c>
      <c r="I35" s="1">
        <v>0.06700000166893</v>
      </c>
      <c r="J35" s="1">
        <v>0.33500000834465</v>
      </c>
      <c r="K35" s="1">
        <v>0.0724999979138374</v>
      </c>
      <c r="L35" s="1">
        <v>0.247999995946884</v>
      </c>
      <c r="M35" s="1">
        <v>0.997699975967407</v>
      </c>
    </row>
    <row r="36" s="1" customFormat="1" spans="1:13">
      <c r="A36" s="1" t="s">
        <v>71</v>
      </c>
      <c r="B36" s="1" t="s">
        <v>1772</v>
      </c>
      <c r="C36" s="1" t="s">
        <v>1759</v>
      </c>
      <c r="D36" s="1">
        <v>0.169400006532669</v>
      </c>
      <c r="E36" s="1">
        <v>0.340999990701675</v>
      </c>
      <c r="F36" s="1">
        <v>0.0274999998509883</v>
      </c>
      <c r="G36" s="1">
        <v>0.0617999993264675</v>
      </c>
      <c r="H36" s="1">
        <v>0.763800024986267</v>
      </c>
      <c r="I36" s="1">
        <v>0.036200001835823</v>
      </c>
      <c r="J36" s="1">
        <v>0.646799981594085</v>
      </c>
      <c r="K36" s="1">
        <v>0.243799999356269</v>
      </c>
      <c r="L36" s="1">
        <v>0.158500000834465</v>
      </c>
      <c r="M36" s="1">
        <v>0.444599986076355</v>
      </c>
    </row>
    <row r="37" s="1" customFormat="1" spans="1:13">
      <c r="A37" s="1" t="s">
        <v>128</v>
      </c>
      <c r="B37" s="1" t="s">
        <v>1751</v>
      </c>
      <c r="C37" s="1" t="s">
        <v>1771</v>
      </c>
      <c r="D37" s="1">
        <v>0.0864999964833259</v>
      </c>
      <c r="E37" s="1">
        <v>0.104299999773502</v>
      </c>
      <c r="F37" s="1">
        <v>0.0293000005185604</v>
      </c>
      <c r="G37" s="1">
        <v>0.0636999979615211</v>
      </c>
      <c r="H37" s="1">
        <v>0.185399994254112</v>
      </c>
      <c r="I37" s="1">
        <v>0.986199975013732</v>
      </c>
      <c r="J37" s="1">
        <v>0.0441999994218349</v>
      </c>
      <c r="K37" s="1">
        <v>0.0577999986708164</v>
      </c>
      <c r="L37" s="1">
        <v>0.0441000014543533</v>
      </c>
      <c r="M37" s="1">
        <v>0.0282000005245208</v>
      </c>
    </row>
    <row r="38" s="1" customFormat="1" spans="1:13">
      <c r="A38" s="1" t="s">
        <v>39</v>
      </c>
      <c r="B38" s="1" t="s">
        <v>1746</v>
      </c>
      <c r="C38" s="1" t="s">
        <v>1759</v>
      </c>
      <c r="D38" s="1">
        <v>0.754499971866607</v>
      </c>
      <c r="E38" s="1">
        <v>0.268200010061264</v>
      </c>
      <c r="F38" s="1">
        <v>0.099600002169609</v>
      </c>
      <c r="G38" s="1">
        <v>0.149399995803833</v>
      </c>
      <c r="H38" s="1">
        <v>0.430700004100799</v>
      </c>
      <c r="I38" s="1">
        <v>0.135399997234344</v>
      </c>
      <c r="J38" s="1">
        <v>0.025399999693036</v>
      </c>
      <c r="K38" s="1">
        <v>0.0834000036120414</v>
      </c>
      <c r="L38" s="1">
        <v>0.0368000008165836</v>
      </c>
      <c r="M38" s="1">
        <v>0.580600023269653</v>
      </c>
    </row>
    <row r="39" s="1" customFormat="1" spans="1:13">
      <c r="A39" s="1" t="s">
        <v>38</v>
      </c>
      <c r="B39" s="1" t="s">
        <v>1746</v>
      </c>
      <c r="C39" s="1" t="s">
        <v>1759</v>
      </c>
      <c r="D39" s="1">
        <v>0.732599973678588</v>
      </c>
      <c r="E39" s="1">
        <v>0.446099996566772</v>
      </c>
      <c r="F39" s="1">
        <v>0.183300003409385</v>
      </c>
      <c r="G39" s="1">
        <v>0.155200004577636</v>
      </c>
      <c r="H39" s="1">
        <v>0.160099998116493</v>
      </c>
      <c r="I39" s="1">
        <v>0.0825999975204467</v>
      </c>
      <c r="J39" s="1">
        <v>0.321099996566772</v>
      </c>
      <c r="K39" s="1">
        <v>0.166899994015693</v>
      </c>
      <c r="L39" s="1">
        <v>0.0310999993234872</v>
      </c>
      <c r="M39" s="1">
        <v>0.508499979972839</v>
      </c>
    </row>
    <row r="40" s="1" customFormat="1" spans="1:13">
      <c r="A40" s="1" t="s">
        <v>70</v>
      </c>
      <c r="B40" s="1" t="s">
        <v>1750</v>
      </c>
      <c r="D40" s="1">
        <v>0.462099999189376</v>
      </c>
      <c r="E40" s="1">
        <v>0.131899997591972</v>
      </c>
      <c r="F40" s="1">
        <v>0.162100002169609</v>
      </c>
      <c r="G40" s="1">
        <v>0.111800000071525</v>
      </c>
      <c r="H40" s="1">
        <v>0.523599982261657</v>
      </c>
      <c r="I40" s="1">
        <v>0.230800002813339</v>
      </c>
      <c r="J40" s="1">
        <v>0.0727000012993812</v>
      </c>
      <c r="K40" s="1">
        <v>0.062399998307228</v>
      </c>
      <c r="L40" s="1">
        <v>0.0571999996900558</v>
      </c>
      <c r="M40" s="1">
        <v>0.165099993348121</v>
      </c>
    </row>
    <row r="41" s="1" customFormat="1" spans="1:13">
      <c r="A41" s="1" t="s">
        <v>182</v>
      </c>
      <c r="B41" s="1" t="s">
        <v>1746</v>
      </c>
      <c r="C41" s="1" t="s">
        <v>1759</v>
      </c>
      <c r="D41" s="1">
        <v>0.460399985313415</v>
      </c>
      <c r="E41" s="1">
        <v>0.253199994564056</v>
      </c>
      <c r="F41" s="1">
        <v>0.277999997138977</v>
      </c>
      <c r="G41" s="1">
        <v>0.163100004196167</v>
      </c>
      <c r="H41" s="1">
        <v>0.198300004005432</v>
      </c>
      <c r="I41" s="1">
        <v>0.278699994087219</v>
      </c>
      <c r="J41" s="1">
        <v>0.181400001049041</v>
      </c>
      <c r="K41" s="1">
        <v>0.175200000405311</v>
      </c>
      <c r="L41" s="1">
        <v>0.048599999397993</v>
      </c>
      <c r="M41" s="1">
        <v>0.102799996733665</v>
      </c>
    </row>
    <row r="42" s="1" customFormat="1" spans="1:13">
      <c r="A42" s="1" t="s">
        <v>108</v>
      </c>
      <c r="B42" s="1" t="s">
        <v>1750</v>
      </c>
      <c r="C42" s="1" t="s">
        <v>1773</v>
      </c>
      <c r="D42" s="1">
        <v>0.338099986314773</v>
      </c>
      <c r="E42" s="1">
        <v>0.198699995875358</v>
      </c>
      <c r="F42" s="1">
        <v>0.235499992966651</v>
      </c>
      <c r="G42" s="1">
        <v>0.116800002753734</v>
      </c>
      <c r="H42" s="1">
        <v>0.745999991893768</v>
      </c>
      <c r="I42" s="1">
        <v>0.159299999475479</v>
      </c>
      <c r="J42" s="1">
        <v>0.13570000231266</v>
      </c>
      <c r="K42" s="1">
        <v>0.0952999964356422</v>
      </c>
      <c r="L42" s="1">
        <v>0.12559999525547</v>
      </c>
      <c r="M42" s="1">
        <v>0.1351999938488</v>
      </c>
    </row>
    <row r="43" s="1" customFormat="1" spans="1:13">
      <c r="A43" s="1" t="s">
        <v>179</v>
      </c>
      <c r="B43" s="1" t="s">
        <v>1750</v>
      </c>
      <c r="C43" s="1" t="s">
        <v>1759</v>
      </c>
      <c r="D43" s="1">
        <v>0.376899987459182</v>
      </c>
      <c r="E43" s="1">
        <v>0.18809999525547</v>
      </c>
      <c r="F43" s="1">
        <v>0.0485000014305114</v>
      </c>
      <c r="G43" s="1">
        <v>0.129399999976158</v>
      </c>
      <c r="H43" s="1">
        <v>0.604600012302398</v>
      </c>
      <c r="I43" s="1">
        <v>0.154400005936622</v>
      </c>
      <c r="J43" s="1">
        <v>0.142900004982948</v>
      </c>
      <c r="K43" s="1">
        <v>0.13289999961853</v>
      </c>
      <c r="L43" s="1">
        <v>0.0379000008106231</v>
      </c>
      <c r="M43" s="1">
        <v>0.31819999217987</v>
      </c>
    </row>
    <row r="44" s="1" customFormat="1" spans="1:13">
      <c r="A44" s="1" t="s">
        <v>165</v>
      </c>
      <c r="B44" s="1" t="s">
        <v>1750</v>
      </c>
      <c r="C44" s="1" t="s">
        <v>1759</v>
      </c>
      <c r="D44" s="1">
        <v>0.299499988555908</v>
      </c>
      <c r="E44" s="1">
        <v>0.210800006985664</v>
      </c>
      <c r="F44" s="1">
        <v>0.0776999965310096</v>
      </c>
      <c r="G44" s="1">
        <v>0.0892999991774559</v>
      </c>
      <c r="H44" s="1">
        <v>0.475899994373321</v>
      </c>
      <c r="I44" s="1">
        <v>0.305599987506866</v>
      </c>
      <c r="J44" s="1">
        <v>0.123000003397464</v>
      </c>
      <c r="K44" s="1">
        <v>0.0860000029206276</v>
      </c>
      <c r="L44" s="1">
        <v>0.0445000007748603</v>
      </c>
      <c r="M44" s="1">
        <v>0.238999992609024</v>
      </c>
    </row>
    <row r="45" s="1" customFormat="1" spans="1:13">
      <c r="A45" s="1" t="s">
        <v>174</v>
      </c>
      <c r="B45" s="1" t="s">
        <v>1774</v>
      </c>
      <c r="C45" s="1" t="s">
        <v>1759</v>
      </c>
      <c r="D45" s="1">
        <v>0.700600028038024</v>
      </c>
      <c r="E45" s="1">
        <v>0.563700020313262</v>
      </c>
      <c r="F45" s="1">
        <v>0.382200002670288</v>
      </c>
      <c r="G45" s="1">
        <v>0.0483999997377395</v>
      </c>
      <c r="H45" s="1">
        <v>0.112700000405311</v>
      </c>
      <c r="I45" s="1">
        <v>0.152899995446205</v>
      </c>
      <c r="J45" s="1">
        <v>0.241099998354911</v>
      </c>
      <c r="K45" s="1">
        <v>0.102799996733665</v>
      </c>
      <c r="L45" s="1">
        <v>0.0272000003606081</v>
      </c>
      <c r="M45" s="1">
        <v>0.100100003182888</v>
      </c>
    </row>
    <row r="46" s="1" customFormat="1" spans="1:13">
      <c r="A46" s="1" t="s">
        <v>22</v>
      </c>
      <c r="B46" s="1" t="s">
        <v>1747</v>
      </c>
      <c r="C46" s="1" t="s">
        <v>1759</v>
      </c>
      <c r="D46" s="1">
        <v>0.460900008678436</v>
      </c>
      <c r="E46" s="1">
        <v>0.480800002813339</v>
      </c>
      <c r="F46" s="1">
        <v>0.111400000751018</v>
      </c>
      <c r="G46" s="1">
        <v>0.0531000010669231</v>
      </c>
      <c r="H46" s="1">
        <v>0.148499995470047</v>
      </c>
      <c r="I46" s="1">
        <v>0.15260000526905</v>
      </c>
      <c r="J46" s="1">
        <v>0.448300004005432</v>
      </c>
      <c r="K46" s="1">
        <v>0.272700011730194</v>
      </c>
      <c r="L46" s="1">
        <v>0.10530000180006</v>
      </c>
      <c r="M46" s="1">
        <v>0.349599987268447</v>
      </c>
    </row>
    <row r="47" s="1" customFormat="1" spans="1:13">
      <c r="A47" s="1" t="s">
        <v>141</v>
      </c>
      <c r="B47" s="1" t="s">
        <v>1774</v>
      </c>
      <c r="C47" s="1" t="s">
        <v>1759</v>
      </c>
      <c r="D47" s="1">
        <v>0.533699989318847</v>
      </c>
      <c r="E47" s="1">
        <v>0.563899993896484</v>
      </c>
      <c r="F47" s="1">
        <v>0.130700007081031</v>
      </c>
      <c r="G47" s="1">
        <v>0.162699997425079</v>
      </c>
      <c r="H47" s="1">
        <v>0.133900001645088</v>
      </c>
      <c r="I47" s="1">
        <v>0.0807000026106834</v>
      </c>
      <c r="J47" s="1">
        <v>0.235100001096725</v>
      </c>
      <c r="K47" s="1">
        <v>0.242100000381469</v>
      </c>
      <c r="L47" s="1">
        <v>0.0535999983549118</v>
      </c>
      <c r="M47" s="1">
        <v>0.10589999705553</v>
      </c>
    </row>
    <row r="48" s="1" customFormat="1" spans="1:13">
      <c r="A48" s="1" t="s">
        <v>34</v>
      </c>
      <c r="B48" s="1" t="s">
        <v>1750</v>
      </c>
      <c r="C48" s="1" t="s">
        <v>1773</v>
      </c>
      <c r="D48" s="1">
        <v>0.218999996781349</v>
      </c>
      <c r="E48" s="1">
        <v>0.171000003814697</v>
      </c>
      <c r="F48" s="1">
        <v>0.0993999987840652</v>
      </c>
      <c r="G48" s="1">
        <v>0.0744000002741813</v>
      </c>
      <c r="H48" s="1">
        <v>0.761200010776519</v>
      </c>
      <c r="I48" s="1">
        <v>0.133300006389617</v>
      </c>
      <c r="J48" s="1">
        <v>0.068800002336502</v>
      </c>
      <c r="K48" s="1">
        <v>0.0639000013470649</v>
      </c>
      <c r="L48" s="1">
        <v>0.066100001335144</v>
      </c>
      <c r="M48" s="1">
        <v>0.142800003290176</v>
      </c>
    </row>
    <row r="49" s="1" customFormat="1" spans="1:13">
      <c r="A49" s="1" t="s">
        <v>73</v>
      </c>
      <c r="B49" s="1" t="s">
        <v>1774</v>
      </c>
      <c r="C49" s="1" t="s">
        <v>1759</v>
      </c>
      <c r="D49" s="1">
        <v>0.540000021457672</v>
      </c>
      <c r="E49" s="1">
        <v>0.552299976348877</v>
      </c>
      <c r="F49" s="1">
        <v>0.109600000083446</v>
      </c>
      <c r="G49" s="1">
        <v>0.169499993324279</v>
      </c>
      <c r="H49" s="1">
        <v>0.129899993538856</v>
      </c>
      <c r="I49" s="1">
        <v>0.0680000036954879</v>
      </c>
      <c r="J49" s="1">
        <v>0.300000011920928</v>
      </c>
      <c r="K49" s="1">
        <v>0.257699996232986</v>
      </c>
      <c r="L49" s="1">
        <v>0.0526000000536441</v>
      </c>
      <c r="M49" s="1">
        <v>0.12559999525547</v>
      </c>
    </row>
    <row r="50" s="1" customFormat="1" spans="1:13">
      <c r="A50" s="1" t="s">
        <v>44</v>
      </c>
      <c r="B50" s="1" t="s">
        <v>1747</v>
      </c>
      <c r="C50" s="1" t="s">
        <v>1759</v>
      </c>
      <c r="D50" s="1">
        <v>0.449000000953674</v>
      </c>
      <c r="E50" s="1">
        <v>0.476000010967254</v>
      </c>
      <c r="F50" s="1">
        <v>0.127399995923042</v>
      </c>
      <c r="G50" s="1">
        <v>0.230299994349479</v>
      </c>
      <c r="H50" s="1">
        <v>0.164199993014335</v>
      </c>
      <c r="I50" s="1">
        <v>0.189300000667572</v>
      </c>
      <c r="J50" s="1">
        <v>0.0944000035524368</v>
      </c>
      <c r="K50" s="1">
        <v>0.262899994850158</v>
      </c>
      <c r="L50" s="1">
        <v>0.0493000000715255</v>
      </c>
      <c r="M50" s="1">
        <v>0.159199997782707</v>
      </c>
    </row>
    <row r="51" s="1" customFormat="1" spans="1:13">
      <c r="A51" s="1" t="s">
        <v>117</v>
      </c>
      <c r="B51" s="1" t="s">
        <v>1746</v>
      </c>
      <c r="C51" s="1" t="s">
        <v>1771</v>
      </c>
      <c r="D51" s="1">
        <v>0.654699981212616</v>
      </c>
      <c r="E51" s="1">
        <v>0.175300002098083</v>
      </c>
      <c r="F51" s="1">
        <v>0.252400010824203</v>
      </c>
      <c r="G51" s="1">
        <v>0.157600000500679</v>
      </c>
      <c r="H51" s="1">
        <v>0.409000009298324</v>
      </c>
      <c r="I51" s="1">
        <v>0.644999980926513</v>
      </c>
      <c r="J51" s="1">
        <v>0.0767000019550323</v>
      </c>
      <c r="K51" s="1">
        <v>0.251800000667572</v>
      </c>
      <c r="L51" s="1">
        <v>0.106100000441074</v>
      </c>
      <c r="M51" s="1">
        <v>0.201199993491172</v>
      </c>
    </row>
    <row r="52" s="1" customFormat="1" spans="1:13">
      <c r="A52" s="1" t="s">
        <v>131</v>
      </c>
      <c r="B52" s="1" t="s">
        <v>1746</v>
      </c>
      <c r="D52" s="1">
        <v>0.65880000591278</v>
      </c>
      <c r="E52" s="1">
        <v>0.385100007057189</v>
      </c>
      <c r="F52" s="1">
        <v>0.165199995040893</v>
      </c>
      <c r="G52" s="1">
        <v>0.229599997401237</v>
      </c>
      <c r="H52" s="1">
        <v>0.209800004959106</v>
      </c>
      <c r="I52" s="1">
        <v>0.0439000017940998</v>
      </c>
      <c r="J52" s="1">
        <v>0.164100006222724</v>
      </c>
      <c r="K52" s="1">
        <v>0.227200001478195</v>
      </c>
      <c r="L52" s="1">
        <v>0.0535999983549118</v>
      </c>
      <c r="M52" s="1">
        <v>0.143800005316734</v>
      </c>
    </row>
    <row r="53" s="1" customFormat="1" spans="1:13">
      <c r="A53" s="1" t="s">
        <v>125</v>
      </c>
      <c r="B53" s="1" t="s">
        <v>1755</v>
      </c>
      <c r="C53" s="1" t="s">
        <v>1759</v>
      </c>
      <c r="D53" s="1">
        <v>0.262499988079071</v>
      </c>
      <c r="E53" s="1">
        <v>0.20669999718666</v>
      </c>
      <c r="F53" s="1">
        <v>0.0127999996766448</v>
      </c>
      <c r="G53" s="1">
        <v>0.147499993443489</v>
      </c>
      <c r="H53" s="1">
        <v>0.417499989271163</v>
      </c>
      <c r="I53" s="1">
        <v>0.148499995470047</v>
      </c>
      <c r="J53" s="1">
        <v>0.307000011205673</v>
      </c>
      <c r="K53" s="1">
        <v>0.21960000693798</v>
      </c>
      <c r="L53" s="1">
        <v>0.0734999999403953</v>
      </c>
      <c r="M53" s="1">
        <v>0.96340000629425</v>
      </c>
    </row>
    <row r="54" s="1" customFormat="1" spans="1:13">
      <c r="A54" s="1" t="s">
        <v>14</v>
      </c>
      <c r="B54" s="1" t="s">
        <v>1774</v>
      </c>
      <c r="C54" s="1" t="s">
        <v>1775</v>
      </c>
      <c r="D54" s="1">
        <v>0.59060001373291</v>
      </c>
      <c r="E54" s="1">
        <v>0.641300022602081</v>
      </c>
      <c r="F54" s="1">
        <v>0.0494000017642974</v>
      </c>
      <c r="G54" s="1">
        <v>0.320100009441375</v>
      </c>
      <c r="H54" s="1">
        <v>0.108999997377395</v>
      </c>
      <c r="I54" s="1">
        <v>0.0320999994874</v>
      </c>
      <c r="J54" s="1">
        <v>0.307700008153915</v>
      </c>
      <c r="K54" s="1">
        <v>0.26129999756813</v>
      </c>
      <c r="L54" s="1">
        <v>0.0995000004768371</v>
      </c>
      <c r="M54" s="1">
        <v>0.0903000012040138</v>
      </c>
    </row>
    <row r="55" s="1" customFormat="1" spans="1:13">
      <c r="A55" s="1" t="s">
        <v>149</v>
      </c>
      <c r="B55" s="1" t="s">
        <v>1747</v>
      </c>
      <c r="D55" s="1">
        <v>0.418199986219406</v>
      </c>
      <c r="E55" s="1">
        <v>0.504199981689453</v>
      </c>
      <c r="F55" s="1">
        <v>0.424600005149841</v>
      </c>
      <c r="G55" s="1">
        <v>0.023199999704957</v>
      </c>
      <c r="H55" s="1">
        <v>0.155200004577636</v>
      </c>
      <c r="I55" s="1">
        <v>0.326999992132186</v>
      </c>
      <c r="J55" s="1">
        <v>0.0815000012516975</v>
      </c>
      <c r="K55" s="1">
        <v>0.104800000786781</v>
      </c>
      <c r="L55" s="1">
        <v>0.104599997401237</v>
      </c>
      <c r="M55" s="1">
        <v>0.200000002980232</v>
      </c>
    </row>
    <row r="56" s="1" customFormat="1" spans="1:13">
      <c r="A56" s="1" t="s">
        <v>152</v>
      </c>
      <c r="B56" s="1" t="s">
        <v>1746</v>
      </c>
      <c r="D56" s="1">
        <v>0.803600013256073</v>
      </c>
      <c r="E56" s="1">
        <v>0.330099999904632</v>
      </c>
      <c r="F56" s="1">
        <v>0.172199994325637</v>
      </c>
      <c r="G56" s="1">
        <v>0.137899994850158</v>
      </c>
      <c r="H56" s="1">
        <v>0.191699996590614</v>
      </c>
      <c r="I56" s="1">
        <v>0.0362999998033046</v>
      </c>
      <c r="J56" s="1">
        <v>0.271499991416931</v>
      </c>
      <c r="K56" s="1">
        <v>0.17739999294281</v>
      </c>
      <c r="L56" s="1">
        <v>0.176300004124641</v>
      </c>
      <c r="M56" s="1">
        <v>0.0295000001788139</v>
      </c>
    </row>
    <row r="57" s="1" customFormat="1" spans="1:13">
      <c r="A57" s="1" t="s">
        <v>45</v>
      </c>
      <c r="B57" s="1" t="s">
        <v>1746</v>
      </c>
      <c r="D57" s="1">
        <v>0.590200006961822</v>
      </c>
      <c r="E57" s="1">
        <v>0.309399992227554</v>
      </c>
      <c r="F57" s="1">
        <v>0.160600006580352</v>
      </c>
      <c r="G57" s="1">
        <v>0.048700001090765</v>
      </c>
      <c r="H57" s="1">
        <v>0.235499992966651</v>
      </c>
      <c r="I57" s="1">
        <v>0.490999996662139</v>
      </c>
      <c r="J57" s="1">
        <v>0.127399995923042</v>
      </c>
      <c r="K57" s="1">
        <v>0.180099993944168</v>
      </c>
      <c r="L57" s="1">
        <v>0.0957999974489212</v>
      </c>
      <c r="M57" s="1">
        <v>0.0285999998450279</v>
      </c>
    </row>
    <row r="58" s="1" customFormat="1" spans="1:13">
      <c r="A58" s="1" t="s">
        <v>106</v>
      </c>
      <c r="B58" s="1" t="s">
        <v>1746</v>
      </c>
      <c r="D58" s="1">
        <v>0.655600011348724</v>
      </c>
      <c r="E58" s="1">
        <v>0.343300014734268</v>
      </c>
      <c r="F58" s="1">
        <v>0.0504000000655651</v>
      </c>
      <c r="G58" s="1">
        <v>0.152199998497962</v>
      </c>
      <c r="H58" s="1">
        <v>0.331200003623962</v>
      </c>
      <c r="I58" s="1">
        <v>0.0582000017166137</v>
      </c>
      <c r="J58" s="1">
        <v>0.225199997425079</v>
      </c>
      <c r="K58" s="1">
        <v>0.150700002908706</v>
      </c>
      <c r="L58" s="1">
        <v>0.25009998679161</v>
      </c>
      <c r="M58" s="1">
        <v>0.1317999958992</v>
      </c>
    </row>
    <row r="59" s="1" customFormat="1" spans="1:13">
      <c r="A59" s="1" t="s">
        <v>159</v>
      </c>
      <c r="B59" s="1" t="s">
        <v>1752</v>
      </c>
      <c r="C59" s="1" t="s">
        <v>1759</v>
      </c>
      <c r="D59" s="1">
        <v>0.284999996423721</v>
      </c>
      <c r="E59" s="1">
        <v>0.184499993920326</v>
      </c>
      <c r="F59" s="1">
        <v>0.0586999990046024</v>
      </c>
      <c r="G59" s="1">
        <v>0.0597999989986419</v>
      </c>
      <c r="H59" s="1">
        <v>0.621800005435943</v>
      </c>
      <c r="I59" s="1">
        <v>0.0322000011801719</v>
      </c>
      <c r="J59" s="1">
        <v>0.77480000257492</v>
      </c>
      <c r="K59" s="1">
        <v>0.171200007200241</v>
      </c>
      <c r="L59" s="1">
        <v>0.27820000052452</v>
      </c>
      <c r="M59" s="1">
        <v>0.223800003528594</v>
      </c>
    </row>
    <row r="60" s="1" customFormat="1" spans="1:13">
      <c r="A60" s="1" t="s">
        <v>148</v>
      </c>
      <c r="B60" s="1" t="s">
        <v>1752</v>
      </c>
      <c r="C60" s="1" t="s">
        <v>1776</v>
      </c>
      <c r="D60" s="1">
        <v>0.186499997973442</v>
      </c>
      <c r="E60" s="1">
        <v>0.183699995279312</v>
      </c>
      <c r="F60" s="1">
        <v>0.0737999975681305</v>
      </c>
      <c r="G60" s="1">
        <v>0.0856999978423118</v>
      </c>
      <c r="H60" s="1">
        <v>0.186199992895126</v>
      </c>
      <c r="I60" s="1">
        <v>0.0439000017940998</v>
      </c>
      <c r="J60" s="1">
        <v>0.945500016212463</v>
      </c>
      <c r="K60" s="1">
        <v>0.211400002241134</v>
      </c>
      <c r="L60" s="1">
        <v>0.430200010538101</v>
      </c>
      <c r="M60" s="1">
        <v>0.0226000007241964</v>
      </c>
    </row>
    <row r="61" s="1" customFormat="1" spans="1:13">
      <c r="A61" s="1" t="s">
        <v>122</v>
      </c>
      <c r="B61" s="1" t="s">
        <v>1752</v>
      </c>
      <c r="D61" s="1">
        <v>0.239600002765655</v>
      </c>
      <c r="E61" s="1">
        <v>0.229399994015693</v>
      </c>
      <c r="F61" s="1">
        <v>0.105099998414516</v>
      </c>
      <c r="G61" s="1">
        <v>0.174600005149841</v>
      </c>
      <c r="H61" s="1">
        <v>0.330099999904632</v>
      </c>
      <c r="I61" s="1">
        <v>0.129800006747245</v>
      </c>
      <c r="J61" s="1">
        <v>0.764400005340576</v>
      </c>
      <c r="K61" s="1">
        <v>0.343100011348724</v>
      </c>
      <c r="L61" s="1">
        <v>0.470600008964538</v>
      </c>
      <c r="M61" s="1">
        <v>0.0142000000923872</v>
      </c>
    </row>
    <row r="62" s="1" customFormat="1" spans="1:13">
      <c r="A62" s="1" t="s">
        <v>136</v>
      </c>
      <c r="B62" s="1" t="s">
        <v>1752</v>
      </c>
      <c r="D62" s="1">
        <v>0.20890000462532</v>
      </c>
      <c r="E62" s="1">
        <v>0.166600003838539</v>
      </c>
      <c r="F62" s="1">
        <v>0.0725999996066093</v>
      </c>
      <c r="G62" s="1">
        <v>0.140900000929832</v>
      </c>
      <c r="H62" s="1">
        <v>0.346199989318847</v>
      </c>
      <c r="I62" s="1">
        <v>0.36489999294281</v>
      </c>
      <c r="J62" s="1">
        <v>0.801599979400634</v>
      </c>
      <c r="K62" s="1">
        <v>0.270900011062622</v>
      </c>
      <c r="L62" s="1">
        <v>0.469900012016296</v>
      </c>
      <c r="M62" s="1">
        <v>0.0851000025868415</v>
      </c>
    </row>
    <row r="63" s="1" customFormat="1" spans="1:13">
      <c r="A63" s="1" t="s">
        <v>112</v>
      </c>
      <c r="B63" s="1" t="s">
        <v>1751</v>
      </c>
      <c r="D63" s="1">
        <v>0.0821999981999397</v>
      </c>
      <c r="E63" s="1">
        <v>0.125699996948242</v>
      </c>
      <c r="F63" s="1">
        <v>0.0229000002145767</v>
      </c>
      <c r="G63" s="1">
        <v>0.0957000032067298</v>
      </c>
      <c r="H63" s="1">
        <v>0.270399987697601</v>
      </c>
      <c r="I63" s="1">
        <v>0.952300012111663</v>
      </c>
      <c r="J63" s="1">
        <v>0.173299998044967</v>
      </c>
      <c r="K63" s="1">
        <v>0.0685999989509582</v>
      </c>
      <c r="L63" s="1">
        <v>0.0926000028848648</v>
      </c>
      <c r="M63" s="1">
        <v>0.0423999987542629</v>
      </c>
    </row>
    <row r="64" s="1" customFormat="1" spans="1:13">
      <c r="A64" s="1" t="s">
        <v>7</v>
      </c>
      <c r="B64" s="1" t="s">
        <v>1755</v>
      </c>
      <c r="C64" s="1" t="s">
        <v>1759</v>
      </c>
      <c r="D64" s="1">
        <v>0.214100003242492</v>
      </c>
      <c r="E64" s="1">
        <v>0.319700002670288</v>
      </c>
      <c r="F64" s="1">
        <v>0.0144999995827674</v>
      </c>
      <c r="G64" s="1">
        <v>0.205699995160102</v>
      </c>
      <c r="H64" s="1">
        <v>0.385899990797042</v>
      </c>
      <c r="I64" s="1">
        <v>0.148599997162818</v>
      </c>
      <c r="J64" s="1">
        <v>0.27820000052452</v>
      </c>
      <c r="K64" s="1">
        <v>0.237100005149841</v>
      </c>
      <c r="L64" s="1">
        <v>0.0445999987423419</v>
      </c>
      <c r="M64" s="1">
        <v>0.942700028419494</v>
      </c>
    </row>
    <row r="65" s="1" customFormat="1" spans="1:13">
      <c r="A65" s="1" t="s">
        <v>65</v>
      </c>
      <c r="B65" s="1" t="s">
        <v>1746</v>
      </c>
      <c r="D65" s="1">
        <v>0.638800024986267</v>
      </c>
      <c r="E65" s="1">
        <v>0.216100007295608</v>
      </c>
      <c r="F65" s="1">
        <v>0.268200010061264</v>
      </c>
      <c r="G65" s="1">
        <v>0.0874999985098838</v>
      </c>
      <c r="H65" s="1">
        <v>0.410499989986419</v>
      </c>
      <c r="I65" s="1">
        <v>0.351500004529953</v>
      </c>
      <c r="J65" s="1">
        <v>0.0912000015377998</v>
      </c>
      <c r="K65" s="1">
        <v>0.251500010490417</v>
      </c>
      <c r="L65" s="1">
        <v>0.191400006413459</v>
      </c>
      <c r="M65" s="1">
        <v>0.0810000002384185</v>
      </c>
    </row>
    <row r="66" s="1" customFormat="1" spans="1:13">
      <c r="A66" s="1" t="s">
        <v>67</v>
      </c>
      <c r="B66" s="1" t="s">
        <v>1746</v>
      </c>
      <c r="D66" s="1">
        <v>0.738399982452392</v>
      </c>
      <c r="E66" s="1">
        <v>0.27369999885559</v>
      </c>
      <c r="F66" s="1">
        <v>0.155799999833107</v>
      </c>
      <c r="G66" s="1">
        <v>0.350400000810623</v>
      </c>
      <c r="H66" s="1">
        <v>0.336299985647201</v>
      </c>
      <c r="I66" s="1">
        <v>0.108000002801418</v>
      </c>
      <c r="J66" s="1">
        <v>0.255299985408782</v>
      </c>
      <c r="K66" s="1">
        <v>0.336299985647201</v>
      </c>
      <c r="L66" s="1">
        <v>0.112599998712539</v>
      </c>
      <c r="M66" s="1">
        <v>0.0414999984204769</v>
      </c>
    </row>
    <row r="67" s="1" customFormat="1" spans="1:13">
      <c r="A67" s="1" t="s">
        <v>81</v>
      </c>
      <c r="B67" s="1" t="s">
        <v>1746</v>
      </c>
      <c r="D67" s="1">
        <v>0.645099997520446</v>
      </c>
      <c r="E67" s="1">
        <v>0.417199999094009</v>
      </c>
      <c r="F67" s="1">
        <v>0.115900002419948</v>
      </c>
      <c r="G67" s="1">
        <v>0.177799999713897</v>
      </c>
      <c r="H67" s="1">
        <v>0.141299992799758</v>
      </c>
      <c r="I67" s="1">
        <v>0.194100007414817</v>
      </c>
      <c r="J67" s="1">
        <v>0.355800002813339</v>
      </c>
      <c r="K67" s="1">
        <v>0.166299998760223</v>
      </c>
      <c r="L67" s="1">
        <v>0.128099992871284</v>
      </c>
      <c r="M67" s="1">
        <v>0.0544000007212162</v>
      </c>
    </row>
    <row r="68" s="1" customFormat="1" spans="1:13">
      <c r="A68" s="1" t="s">
        <v>129</v>
      </c>
      <c r="B68" s="1" t="s">
        <v>1774</v>
      </c>
      <c r="C68" s="1" t="s">
        <v>1759</v>
      </c>
      <c r="D68" s="1">
        <v>0.645500004291534</v>
      </c>
      <c r="E68" s="1">
        <v>0.731500029563903</v>
      </c>
      <c r="F68" s="1">
        <v>0.120800003409385</v>
      </c>
      <c r="G68" s="1">
        <v>0.0577000007033348</v>
      </c>
      <c r="H68" s="1">
        <v>0.201399996876716</v>
      </c>
      <c r="I68" s="1">
        <v>0.127800002694129</v>
      </c>
      <c r="J68" s="1">
        <v>0.139500007033348</v>
      </c>
      <c r="K68" s="1">
        <v>0.062899999320507</v>
      </c>
      <c r="L68" s="1">
        <v>0.0671999976038932</v>
      </c>
      <c r="M68" s="1">
        <v>0.105499997735023</v>
      </c>
    </row>
    <row r="69" s="1" customFormat="1" spans="1:13">
      <c r="A69" s="1" t="s">
        <v>69</v>
      </c>
      <c r="B69" s="1" t="s">
        <v>1752</v>
      </c>
      <c r="D69" s="1">
        <v>0.185900002717971</v>
      </c>
      <c r="E69" s="1">
        <v>0.244100004434585</v>
      </c>
      <c r="F69" s="1">
        <v>0.0888999998569488</v>
      </c>
      <c r="G69" s="1">
        <v>0.0306000001728534</v>
      </c>
      <c r="H69" s="1">
        <v>0.409399986267089</v>
      </c>
      <c r="I69" s="1">
        <v>0.0518999993801116</v>
      </c>
      <c r="J69" s="1">
        <v>0.742999970912933</v>
      </c>
      <c r="K69" s="1">
        <v>0.112599998712539</v>
      </c>
      <c r="L69" s="1">
        <v>0.339300006628036</v>
      </c>
      <c r="M69" s="1">
        <v>0.0513000003993511</v>
      </c>
    </row>
    <row r="70" s="1" customFormat="1" spans="1:13">
      <c r="A70" s="1" t="s">
        <v>19</v>
      </c>
      <c r="B70" s="1" t="s">
        <v>1751</v>
      </c>
      <c r="C70" s="1" t="s">
        <v>1771</v>
      </c>
      <c r="D70" s="1">
        <v>0.104800000786781</v>
      </c>
      <c r="E70" s="1">
        <v>0.0649000033736229</v>
      </c>
      <c r="F70" s="1">
        <v>0.0441000014543533</v>
      </c>
      <c r="G70" s="1">
        <v>0.0533000007271766</v>
      </c>
      <c r="H70" s="1">
        <v>0.121399998664855</v>
      </c>
      <c r="I70" s="1">
        <v>0.996100008487701</v>
      </c>
      <c r="J70" s="1">
        <v>0.0249000005424022</v>
      </c>
      <c r="K70" s="1">
        <v>0.0520999990403652</v>
      </c>
      <c r="L70" s="1">
        <v>0.0781999975442886</v>
      </c>
      <c r="M70" s="1">
        <v>0.0533999986946582</v>
      </c>
    </row>
    <row r="71" s="1" customFormat="1" spans="1:13">
      <c r="A71" s="1" t="s">
        <v>187</v>
      </c>
      <c r="B71" s="1" t="s">
        <v>1746</v>
      </c>
      <c r="D71" s="1">
        <v>0.690800011157989</v>
      </c>
      <c r="E71" s="1">
        <v>0.317600011825561</v>
      </c>
      <c r="F71" s="1">
        <v>0.205200001597404</v>
      </c>
      <c r="G71" s="1">
        <v>0.159700006246566</v>
      </c>
      <c r="H71" s="1">
        <v>0.200299993157386</v>
      </c>
      <c r="I71" s="1">
        <v>0.0557999983429908</v>
      </c>
      <c r="J71" s="1">
        <v>0.355500012636184</v>
      </c>
      <c r="K71" s="1">
        <v>0.314700007438659</v>
      </c>
      <c r="L71" s="1">
        <v>0.265599995851516</v>
      </c>
      <c r="M71" s="1">
        <v>0.155399993062019</v>
      </c>
    </row>
    <row r="72" s="1" customFormat="1" spans="1:13">
      <c r="A72" s="1" t="s">
        <v>103</v>
      </c>
      <c r="B72" s="1" t="s">
        <v>1746</v>
      </c>
      <c r="D72" s="1">
        <v>0.681599974632263</v>
      </c>
      <c r="E72" s="1">
        <v>0.443300008773803</v>
      </c>
      <c r="F72" s="1">
        <v>0.0715999975800514</v>
      </c>
      <c r="G72" s="1">
        <v>0.226600006222724</v>
      </c>
      <c r="H72" s="1">
        <v>0.120600000023841</v>
      </c>
      <c r="I72" s="1">
        <v>0.0727000012993812</v>
      </c>
      <c r="J72" s="1">
        <v>0.370700001716613</v>
      </c>
      <c r="K72" s="1">
        <v>0.214300006628036</v>
      </c>
      <c r="L72" s="1">
        <v>0.195899993181228</v>
      </c>
      <c r="M72" s="1">
        <v>0.0359999984502792</v>
      </c>
    </row>
    <row r="73" s="1" customFormat="1" spans="1:13">
      <c r="A73" s="1" t="s">
        <v>25</v>
      </c>
      <c r="B73" s="1" t="s">
        <v>1746</v>
      </c>
      <c r="D73" s="1">
        <v>0.677999973297119</v>
      </c>
      <c r="E73" s="1">
        <v>0.356099992990493</v>
      </c>
      <c r="F73" s="1">
        <v>0.159299999475479</v>
      </c>
      <c r="G73" s="1">
        <v>0.180800005793571</v>
      </c>
      <c r="H73" s="1">
        <v>0.171299993991851</v>
      </c>
      <c r="I73" s="1">
        <v>0.222399994730949</v>
      </c>
      <c r="J73" s="1">
        <v>0.325199991464614</v>
      </c>
      <c r="K73" s="1">
        <v>0.182899996638298</v>
      </c>
      <c r="L73" s="1">
        <v>0.0967999994754791</v>
      </c>
      <c r="M73" s="1">
        <v>0.0759000033140182</v>
      </c>
    </row>
    <row r="74" s="1" customFormat="1" spans="1:13">
      <c r="A74" s="1" t="s">
        <v>151</v>
      </c>
      <c r="B74" s="1" t="s">
        <v>1751</v>
      </c>
      <c r="C74" s="1" t="s">
        <v>1771</v>
      </c>
      <c r="D74" s="1">
        <v>0.112499997019767</v>
      </c>
      <c r="E74" s="1">
        <v>0.0788000002503395</v>
      </c>
      <c r="F74" s="1">
        <v>0.0263999998569488</v>
      </c>
      <c r="G74" s="1">
        <v>0.0557999983429908</v>
      </c>
      <c r="H74" s="1">
        <v>0.139300003647804</v>
      </c>
      <c r="I74" s="1">
        <v>0.996399998664856</v>
      </c>
      <c r="J74" s="1">
        <v>0.0283000003546476</v>
      </c>
      <c r="K74" s="1">
        <v>0.0496999993920326</v>
      </c>
      <c r="L74" s="1">
        <v>0.066500000655651</v>
      </c>
      <c r="M74" s="1">
        <v>0.0491999983787536</v>
      </c>
    </row>
    <row r="75" s="1" customFormat="1" spans="1:13">
      <c r="A75" s="1" t="s">
        <v>43</v>
      </c>
      <c r="B75" s="1" t="s">
        <v>1752</v>
      </c>
      <c r="D75" s="1">
        <v>0.416299998760223</v>
      </c>
      <c r="E75" s="1">
        <v>0.408199995756149</v>
      </c>
      <c r="F75" s="1">
        <v>0.213699996471405</v>
      </c>
      <c r="G75" s="1">
        <v>0.0340000018477439</v>
      </c>
      <c r="H75" s="1">
        <v>0.457899987697601</v>
      </c>
      <c r="I75" s="1">
        <v>0.129299998283386</v>
      </c>
      <c r="J75" s="1">
        <v>0.477499991655349</v>
      </c>
      <c r="K75" s="1">
        <v>0.0957999974489212</v>
      </c>
      <c r="L75" s="1">
        <v>0.317299991846084</v>
      </c>
      <c r="M75" s="1">
        <v>0.0571000017225742</v>
      </c>
    </row>
    <row r="76" s="1" customFormat="1" spans="1:13">
      <c r="A76" s="1" t="s">
        <v>57</v>
      </c>
      <c r="B76" s="1" t="s">
        <v>1752</v>
      </c>
      <c r="C76" s="1" t="s">
        <v>1773</v>
      </c>
      <c r="D76" s="1">
        <v>0.372200012207031</v>
      </c>
      <c r="E76" s="1">
        <v>0.274500012397766</v>
      </c>
      <c r="F76" s="1">
        <v>0.207499995827674</v>
      </c>
      <c r="G76" s="1">
        <v>0.188299998641014</v>
      </c>
      <c r="H76" s="1">
        <v>0.562799990177154</v>
      </c>
      <c r="I76" s="1">
        <v>0.0834999978542327</v>
      </c>
      <c r="J76" s="1">
        <v>0.652700006961822</v>
      </c>
      <c r="K76" s="1">
        <v>0.194700002670288</v>
      </c>
      <c r="L76" s="1">
        <v>0.433899998664855</v>
      </c>
      <c r="M76" s="1">
        <v>0.0318999998271465</v>
      </c>
    </row>
    <row r="77" s="1" customFormat="1" spans="1:13">
      <c r="A77" s="1" t="s">
        <v>37</v>
      </c>
      <c r="B77" s="1" t="s">
        <v>1746</v>
      </c>
      <c r="C77" s="1" t="s">
        <v>1775</v>
      </c>
      <c r="D77" s="1">
        <v>0.806100010871887</v>
      </c>
      <c r="E77" s="1">
        <v>0.347099989652633</v>
      </c>
      <c r="F77" s="1">
        <v>0.256900012493133</v>
      </c>
      <c r="G77" s="1">
        <v>0.130899995565414</v>
      </c>
      <c r="H77" s="1">
        <v>0.203099995851516</v>
      </c>
      <c r="I77" s="1">
        <v>0.0296999998390674</v>
      </c>
      <c r="J77" s="1">
        <v>0.212599992752075</v>
      </c>
      <c r="K77" s="1">
        <v>0.140599995851516</v>
      </c>
      <c r="L77" s="1">
        <v>0.133499994874</v>
      </c>
      <c r="M77" s="1">
        <v>0.0715999975800514</v>
      </c>
    </row>
    <row r="78" s="1" customFormat="1" spans="1:13">
      <c r="A78" s="1" t="s">
        <v>59</v>
      </c>
      <c r="B78" s="1" t="s">
        <v>1752</v>
      </c>
      <c r="D78" s="1">
        <v>0.205699995160102</v>
      </c>
      <c r="E78" s="1">
        <v>0.222699999809265</v>
      </c>
      <c r="F78" s="1">
        <v>0.0662000030279159</v>
      </c>
      <c r="G78" s="1">
        <v>0.0671000033617019</v>
      </c>
      <c r="H78" s="1">
        <v>0.364800006151199</v>
      </c>
      <c r="I78" s="1">
        <v>0.0160000007599592</v>
      </c>
      <c r="J78" s="1">
        <v>0.672399997711181</v>
      </c>
      <c r="K78" s="1">
        <v>0.133200004696846</v>
      </c>
      <c r="L78" s="1">
        <v>0.238900005817413</v>
      </c>
      <c r="M78" s="1">
        <v>0.0307999998331069</v>
      </c>
    </row>
    <row r="79" s="1" customFormat="1" spans="1:13">
      <c r="A79" s="1" t="s">
        <v>168</v>
      </c>
      <c r="B79" s="1" t="s">
        <v>1752</v>
      </c>
      <c r="D79" s="1">
        <v>0.24269999563694</v>
      </c>
      <c r="E79" s="1">
        <v>0.163800001144409</v>
      </c>
      <c r="F79" s="1">
        <v>0.0666999965906143</v>
      </c>
      <c r="G79" s="1">
        <v>0.117200002074241</v>
      </c>
      <c r="H79" s="1">
        <v>0.403699994087219</v>
      </c>
      <c r="I79" s="1">
        <v>0.0775000005960464</v>
      </c>
      <c r="J79" s="1">
        <v>0.866800010204315</v>
      </c>
      <c r="K79" s="1">
        <v>0.106899999082088</v>
      </c>
      <c r="L79" s="1">
        <v>0.291099995374679</v>
      </c>
      <c r="M79" s="1">
        <v>0.0991000011563301</v>
      </c>
    </row>
    <row r="80" s="1" customFormat="1" spans="1:13">
      <c r="A80" s="1" t="s">
        <v>183</v>
      </c>
      <c r="B80" s="1" t="s">
        <v>1746</v>
      </c>
      <c r="D80" s="1">
        <v>0.708599984645843</v>
      </c>
      <c r="E80" s="1">
        <v>0.375499993562698</v>
      </c>
      <c r="F80" s="1">
        <v>0.124300003051757</v>
      </c>
      <c r="G80" s="1">
        <v>0.249500006437301</v>
      </c>
      <c r="H80" s="1">
        <v>0.261799991130828</v>
      </c>
      <c r="I80" s="1">
        <v>0.129700005054473</v>
      </c>
      <c r="J80" s="1">
        <v>0.414600014686584</v>
      </c>
      <c r="K80" s="1">
        <v>0.307799994945526</v>
      </c>
      <c r="L80" s="1">
        <v>0.127100005745887</v>
      </c>
      <c r="M80" s="1">
        <v>0.0991000011563301</v>
      </c>
    </row>
    <row r="81" s="1" customFormat="1" spans="1:13">
      <c r="A81" s="1" t="s">
        <v>150</v>
      </c>
      <c r="B81" s="1" t="s">
        <v>1746</v>
      </c>
      <c r="D81" s="1">
        <v>0.680899977684021</v>
      </c>
      <c r="E81" s="1">
        <v>0.334500014781951</v>
      </c>
      <c r="F81" s="1">
        <v>0.117200002074241</v>
      </c>
      <c r="G81" s="1">
        <v>0.21850000321865</v>
      </c>
      <c r="H81" s="1">
        <v>0.20219999551773</v>
      </c>
      <c r="I81" s="1">
        <v>0.217099994421005</v>
      </c>
      <c r="J81" s="1">
        <v>0.404900014400482</v>
      </c>
      <c r="K81" s="1">
        <v>0.261900007724761</v>
      </c>
      <c r="L81" s="1">
        <v>0.144999995827674</v>
      </c>
      <c r="M81" s="1">
        <v>0.0710000023245811</v>
      </c>
    </row>
    <row r="82" s="1" customFormat="1" spans="1:13">
      <c r="A82" s="1" t="s">
        <v>30</v>
      </c>
      <c r="B82" s="1" t="s">
        <v>1746</v>
      </c>
      <c r="D82" s="1">
        <v>0.643599987030029</v>
      </c>
      <c r="E82" s="1">
        <v>0.38740000128746</v>
      </c>
      <c r="F82" s="1">
        <v>0.209700003266334</v>
      </c>
      <c r="G82" s="1">
        <v>0.277200013399124</v>
      </c>
      <c r="H82" s="1">
        <v>0.253899991512298</v>
      </c>
      <c r="I82" s="1">
        <v>0.0524000003933906</v>
      </c>
      <c r="J82" s="1">
        <v>0.14980000257492</v>
      </c>
      <c r="K82" s="1">
        <v>0.223900005221366</v>
      </c>
      <c r="L82" s="1">
        <v>0.13969999551773</v>
      </c>
      <c r="M82" s="1">
        <v>0.0318000018596649</v>
      </c>
    </row>
    <row r="83" s="1" customFormat="1" spans="1:13">
      <c r="A83" s="1" t="s">
        <v>97</v>
      </c>
      <c r="B83" s="1" t="s">
        <v>1752</v>
      </c>
      <c r="D83" s="1">
        <v>0.366600006818771</v>
      </c>
      <c r="E83" s="1">
        <v>0.183699995279312</v>
      </c>
      <c r="F83" s="1">
        <v>0.180899992585182</v>
      </c>
      <c r="G83" s="1">
        <v>0.400299996137619</v>
      </c>
      <c r="H83" s="1">
        <v>0.431100010871887</v>
      </c>
      <c r="I83" s="1">
        <v>0.33050000667572</v>
      </c>
      <c r="J83" s="1">
        <v>0.439700007438659</v>
      </c>
      <c r="K83" s="1">
        <v>0.196799993515014</v>
      </c>
      <c r="L83" s="1">
        <v>0.335700005292892</v>
      </c>
      <c r="M83" s="1">
        <v>0.0496999993920326</v>
      </c>
    </row>
    <row r="84" s="1" customFormat="1" spans="1:13">
      <c r="A84" s="1" t="s">
        <v>180</v>
      </c>
      <c r="B84" s="1" t="s">
        <v>1751</v>
      </c>
      <c r="D84" s="1">
        <v>0.416200011968612</v>
      </c>
      <c r="E84" s="1">
        <v>0.188999995589256</v>
      </c>
      <c r="F84" s="1">
        <v>0.137799993157386</v>
      </c>
      <c r="G84" s="1">
        <v>0.273900002241134</v>
      </c>
      <c r="H84" s="1">
        <v>0.376100003719329</v>
      </c>
      <c r="I84" s="1">
        <v>0.495400011539459</v>
      </c>
      <c r="J84" s="1">
        <v>0.396299988031387</v>
      </c>
      <c r="K84" s="1">
        <v>0.149599999189376</v>
      </c>
      <c r="L84" s="1">
        <v>0.296700000762939</v>
      </c>
      <c r="M84" s="1">
        <v>0.031700000166893</v>
      </c>
    </row>
    <row r="85" s="1" customFormat="1" spans="1:13">
      <c r="A85" s="1" t="s">
        <v>51</v>
      </c>
      <c r="B85" s="1" t="s">
        <v>1751</v>
      </c>
      <c r="D85" s="1">
        <v>0.363200008869171</v>
      </c>
      <c r="E85" s="1">
        <v>0.189400002360343</v>
      </c>
      <c r="F85" s="1">
        <v>0.148399993777275</v>
      </c>
      <c r="G85" s="1">
        <v>0.397100001573562</v>
      </c>
      <c r="H85" s="1">
        <v>0.387499988079071</v>
      </c>
      <c r="I85" s="1">
        <v>0.583000004291534</v>
      </c>
      <c r="J85" s="1">
        <v>0.439500004053115</v>
      </c>
      <c r="K85" s="1">
        <v>0.230299994349479</v>
      </c>
      <c r="L85" s="1">
        <v>0.385800004005432</v>
      </c>
      <c r="M85" s="1">
        <v>0.050900001078844</v>
      </c>
    </row>
    <row r="86" s="1" customFormat="1" spans="1:13">
      <c r="A86" s="1" t="s">
        <v>121</v>
      </c>
      <c r="B86" s="1" t="s">
        <v>1751</v>
      </c>
      <c r="D86" s="1">
        <v>0.388000011444091</v>
      </c>
      <c r="E86" s="1">
        <v>0.190799996256828</v>
      </c>
      <c r="F86" s="1">
        <v>0.151299998164176</v>
      </c>
      <c r="G86" s="1">
        <v>0.422500014305114</v>
      </c>
      <c r="H86" s="1">
        <v>0.319499999284744</v>
      </c>
      <c r="I86" s="1">
        <v>0.561100006103515</v>
      </c>
      <c r="J86" s="1">
        <v>0.415199995040893</v>
      </c>
      <c r="K86" s="1">
        <v>0.208800002932548</v>
      </c>
      <c r="L86" s="1">
        <v>0.336800009012222</v>
      </c>
      <c r="M86" s="1">
        <v>0.0428000018000602</v>
      </c>
    </row>
    <row r="87" s="1" customFormat="1" spans="1:13">
      <c r="A87" s="1" t="s">
        <v>167</v>
      </c>
      <c r="B87" s="1" t="s">
        <v>1750</v>
      </c>
      <c r="C87" s="1" t="s">
        <v>1773</v>
      </c>
      <c r="D87" s="1">
        <v>0.187900006771087</v>
      </c>
      <c r="E87" s="1">
        <v>0.11829999834299</v>
      </c>
      <c r="F87" s="1">
        <v>0.0804999992251396</v>
      </c>
      <c r="G87" s="1">
        <v>0.061099998652935</v>
      </c>
      <c r="H87" s="1">
        <v>0.874899983406066</v>
      </c>
      <c r="I87" s="1">
        <v>0.296200007200241</v>
      </c>
      <c r="J87" s="1">
        <v>0.0870999991893768</v>
      </c>
      <c r="K87" s="1">
        <v>0.0719999969005584</v>
      </c>
      <c r="L87" s="1">
        <v>0.0883999988436698</v>
      </c>
      <c r="M87" s="1">
        <v>0.248099997639656</v>
      </c>
    </row>
    <row r="88" s="1" customFormat="1" spans="1:13">
      <c r="A88" s="1" t="s">
        <v>9</v>
      </c>
      <c r="B88" s="1" t="s">
        <v>1751</v>
      </c>
      <c r="D88" s="1">
        <v>0.30239999294281</v>
      </c>
      <c r="E88" s="1">
        <v>0.203400000929832</v>
      </c>
      <c r="F88" s="1">
        <v>0.210800006985664</v>
      </c>
      <c r="G88" s="1">
        <v>0.323100000619888</v>
      </c>
      <c r="H88" s="1">
        <v>0.427700012922287</v>
      </c>
      <c r="I88" s="1">
        <v>0.552600026130676</v>
      </c>
      <c r="J88" s="1">
        <v>0.394300013780593</v>
      </c>
      <c r="K88" s="1">
        <v>0.29280000925064</v>
      </c>
      <c r="L88" s="1">
        <v>0.422699987888336</v>
      </c>
      <c r="M88" s="1">
        <v>0.190699994564056</v>
      </c>
    </row>
    <row r="89" s="1" customFormat="1" spans="1:13">
      <c r="A89" s="1" t="s">
        <v>127</v>
      </c>
      <c r="B89" s="1" t="s">
        <v>1752</v>
      </c>
      <c r="D89" s="1">
        <v>0.359400004148483</v>
      </c>
      <c r="E89" s="1">
        <v>0.302799999713897</v>
      </c>
      <c r="F89" s="1">
        <v>0.0725999996066093</v>
      </c>
      <c r="G89" s="1">
        <v>0.106200002133846</v>
      </c>
      <c r="H89" s="1">
        <v>0.225700005888938</v>
      </c>
      <c r="I89" s="1">
        <v>0.121799997985363</v>
      </c>
      <c r="J89" s="1">
        <v>0.720899999141693</v>
      </c>
      <c r="K89" s="1">
        <v>0.346599996089935</v>
      </c>
      <c r="L89" s="1">
        <v>0.561999976634979</v>
      </c>
      <c r="M89" s="1">
        <v>0.00719999987632036</v>
      </c>
    </row>
  </sheetData>
  <conditionalFormatting sqref="D$1:M$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chSDR protein parameters</vt:lpstr>
      <vt:lpstr>expression FPKM analysis</vt:lpstr>
      <vt:lpstr>genes for phylogenetic tree</vt:lpstr>
      <vt:lpstr>subcellular localiz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k</dc:creator>
  <cp:lastModifiedBy>admin</cp:lastModifiedBy>
  <dcterms:created xsi:type="dcterms:W3CDTF">2023-05-12T11:15:00Z</dcterms:created>
  <dcterms:modified xsi:type="dcterms:W3CDTF">2025-09-26T06:3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E1AD9C13D7BA43F8AF89A3E876FA9DB9_12</vt:lpwstr>
  </property>
</Properties>
</file>